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ropbox/paper andro 1/Finales/"/>
    </mc:Choice>
  </mc:AlternateContent>
  <xr:revisionPtr revIDLastSave="0" documentId="13_ncr:1_{3110E9B6-FE6B-8846-B6C2-69D6C4214974}" xr6:coauthVersionLast="46" xr6:coauthVersionMax="46" xr10:uidLastSave="{00000000-0000-0000-0000-000000000000}"/>
  <bookViews>
    <workbookView xWindow="1180" yWindow="460" windowWidth="27400" windowHeight="16080" xr2:uid="{7F0EFA33-6E83-BD41-9682-136A14356BAC}"/>
  </bookViews>
  <sheets>
    <sheet name="Reference genes" sheetId="2" r:id="rId1"/>
    <sheet name="X-Linked" sheetId="3" r:id="rId2"/>
    <sheet name="Imprinted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6" i="4" l="1"/>
  <c r="AE7" i="4"/>
  <c r="AE8" i="4"/>
  <c r="AE9" i="4"/>
  <c r="AE10" i="4"/>
  <c r="AE11" i="4"/>
  <c r="AE12" i="4"/>
  <c r="AE13" i="4"/>
  <c r="AE14" i="4"/>
  <c r="AE15" i="4"/>
  <c r="AE16" i="4"/>
  <c r="AE17" i="4"/>
  <c r="AE18" i="4"/>
  <c r="AE19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19" i="4"/>
  <c r="AB5" i="4"/>
  <c r="AE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5" i="4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5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6" i="3"/>
  <c r="F5" i="3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5" i="2"/>
</calcChain>
</file>

<file path=xl/sharedStrings.xml><?xml version="1.0" encoding="utf-8"?>
<sst xmlns="http://schemas.openxmlformats.org/spreadsheetml/2006/main" count="146" uniqueCount="29">
  <si>
    <t>KCNQ1OT1</t>
  </si>
  <si>
    <t>HPRT</t>
  </si>
  <si>
    <t>GNAS</t>
  </si>
  <si>
    <t>IGF2R</t>
  </si>
  <si>
    <t>Biological replicate</t>
  </si>
  <si>
    <t>Group</t>
  </si>
  <si>
    <t>Eight-cell</t>
  </si>
  <si>
    <t>Morulas</t>
  </si>
  <si>
    <t xml:space="preserve">Gapdh </t>
  </si>
  <si>
    <t>B-Actin</t>
  </si>
  <si>
    <t>Sf3A</t>
  </si>
  <si>
    <t>Comparative Quant.</t>
  </si>
  <si>
    <t>CT</t>
  </si>
  <si>
    <t>ICSI Female</t>
  </si>
  <si>
    <t>ICSI Male</t>
  </si>
  <si>
    <t>Haploid parthenote</t>
  </si>
  <si>
    <t>Haploid androgenote</t>
  </si>
  <si>
    <t>Diploid parthenote</t>
  </si>
  <si>
    <t>*Analysis performed using Rotor-Gene Q 2.3.5 - Windows platforms</t>
  </si>
  <si>
    <t xml:space="preserve"> Each group was carried out in three biological replicates and each replicate was run in duplicate. </t>
  </si>
  <si>
    <t>PGK1</t>
  </si>
  <si>
    <t>Xist</t>
  </si>
  <si>
    <t>PHLDA2</t>
  </si>
  <si>
    <t>CDK1NC</t>
  </si>
  <si>
    <t>Eight-cell stage</t>
  </si>
  <si>
    <t>Geo Mean (3 Ref Genes)</t>
  </si>
  <si>
    <t>**Red values correspond to the final data presented in the article (normalized by the 3 refrence genes)</t>
  </si>
  <si>
    <t>**Red values are the geometric mean of the 3 refrence genes</t>
  </si>
  <si>
    <t>Normalized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2" xfId="0" applyBorder="1"/>
    <xf numFmtId="0" fontId="2" fillId="0" borderId="8" xfId="0" applyFont="1" applyBorder="1" applyAlignment="1">
      <alignment horizontal="center" wrapText="1"/>
    </xf>
    <xf numFmtId="0" fontId="1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wrapText="1"/>
    </xf>
    <xf numFmtId="0" fontId="1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left"/>
    </xf>
    <xf numFmtId="164" fontId="0" fillId="0" borderId="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3" fillId="0" borderId="11" xfId="0" applyNumberFormat="1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0" fillId="0" borderId="0" xfId="0" applyBorder="1"/>
    <xf numFmtId="164" fontId="5" fillId="0" borderId="2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164" fontId="5" fillId="0" borderId="14" xfId="0" applyNumberFormat="1" applyFont="1" applyBorder="1" applyAlignment="1">
      <alignment horizontal="center" vertical="center"/>
    </xf>
    <xf numFmtId="0" fontId="1" fillId="0" borderId="0" xfId="0" applyFont="1" applyBorder="1"/>
    <xf numFmtId="0" fontId="6" fillId="0" borderId="8" xfId="0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2" borderId="16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wrapText="1"/>
    </xf>
    <xf numFmtId="0" fontId="1" fillId="2" borderId="15" xfId="0" applyFont="1" applyFill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3" borderId="16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 wrapText="1"/>
    </xf>
    <xf numFmtId="0" fontId="1" fillId="3" borderId="15" xfId="0" applyFont="1" applyFill="1" applyBorder="1" applyAlignment="1">
      <alignment horizontal="center" wrapText="1"/>
    </xf>
    <xf numFmtId="0" fontId="1" fillId="4" borderId="5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/>
    </xf>
    <xf numFmtId="164" fontId="5" fillId="0" borderId="17" xfId="0" applyNumberFormat="1" applyFont="1" applyBorder="1" applyAlignment="1">
      <alignment horizontal="center" vertical="center"/>
    </xf>
    <xf numFmtId="0" fontId="1" fillId="4" borderId="15" xfId="0" applyFont="1" applyFill="1" applyBorder="1" applyAlignment="1">
      <alignment horizont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164" fontId="5" fillId="0" borderId="12" xfId="0" applyNumberFormat="1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0" fontId="1" fillId="0" borderId="12" xfId="0" applyFont="1" applyBorder="1"/>
    <xf numFmtId="164" fontId="0" fillId="0" borderId="1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FAEB9-34B1-9C4B-9C71-2A2160E08611}">
  <dimension ref="B1:R23"/>
  <sheetViews>
    <sheetView tabSelected="1" workbookViewId="0">
      <selection activeCell="B1" sqref="B1"/>
    </sheetView>
  </sheetViews>
  <sheetFormatPr baseColWidth="10" defaultColWidth="11" defaultRowHeight="16" x14ac:dyDescent="0.2"/>
  <cols>
    <col min="1" max="1" width="1.6640625" customWidth="1"/>
    <col min="3" max="3" width="20.5" customWidth="1"/>
    <col min="11" max="11" width="2.6640625" customWidth="1"/>
  </cols>
  <sheetData>
    <row r="1" spans="2:18" ht="17" thickBot="1" x14ac:dyDescent="0.25">
      <c r="B1" s="1"/>
      <c r="C1" s="1"/>
      <c r="D1" s="1"/>
      <c r="E1" s="1"/>
      <c r="F1" s="1"/>
      <c r="G1" s="1"/>
      <c r="H1" s="1"/>
      <c r="I1" s="1"/>
      <c r="J1" s="1"/>
      <c r="K1" s="31"/>
      <c r="L1" s="1"/>
      <c r="M1" s="1"/>
      <c r="N1" s="1"/>
      <c r="O1" s="1"/>
      <c r="P1" s="1"/>
      <c r="Q1" s="1"/>
      <c r="R1" s="1"/>
    </row>
    <row r="2" spans="2:18" ht="16" customHeight="1" x14ac:dyDescent="0.2">
      <c r="B2" s="42" t="s">
        <v>4</v>
      </c>
      <c r="C2" s="45" t="s">
        <v>5</v>
      </c>
      <c r="D2" s="64" t="s">
        <v>24</v>
      </c>
      <c r="E2" s="64"/>
      <c r="F2" s="64"/>
      <c r="G2" s="64"/>
      <c r="H2" s="64"/>
      <c r="I2" s="64"/>
      <c r="J2" s="67"/>
      <c r="K2" s="72"/>
      <c r="L2" s="65" t="s">
        <v>7</v>
      </c>
      <c r="M2" s="65"/>
      <c r="N2" s="65"/>
      <c r="O2" s="65"/>
      <c r="P2" s="65"/>
      <c r="Q2" s="65"/>
      <c r="R2" s="65"/>
    </row>
    <row r="3" spans="2:18" ht="16" customHeight="1" x14ac:dyDescent="0.2">
      <c r="B3" s="43"/>
      <c r="C3" s="46"/>
      <c r="D3" s="48" t="s">
        <v>8</v>
      </c>
      <c r="E3" s="48"/>
      <c r="F3" s="49" t="s">
        <v>9</v>
      </c>
      <c r="G3" s="50"/>
      <c r="H3" s="48" t="s">
        <v>10</v>
      </c>
      <c r="I3" s="48"/>
      <c r="J3" s="68" t="s">
        <v>25</v>
      </c>
      <c r="K3" s="72"/>
      <c r="L3" s="48" t="s">
        <v>8</v>
      </c>
      <c r="M3" s="48"/>
      <c r="N3" s="49" t="s">
        <v>9</v>
      </c>
      <c r="O3" s="50"/>
      <c r="P3" s="48" t="s">
        <v>10</v>
      </c>
      <c r="Q3" s="48"/>
      <c r="R3" s="40" t="s">
        <v>25</v>
      </c>
    </row>
    <row r="4" spans="2:18" ht="34" customHeight="1" thickBot="1" x14ac:dyDescent="0.25">
      <c r="B4" s="44"/>
      <c r="C4" s="47"/>
      <c r="D4" s="2" t="s">
        <v>11</v>
      </c>
      <c r="E4" s="39" t="s">
        <v>12</v>
      </c>
      <c r="F4" s="4" t="s">
        <v>11</v>
      </c>
      <c r="G4" s="5" t="s">
        <v>12</v>
      </c>
      <c r="H4" s="4" t="s">
        <v>11</v>
      </c>
      <c r="I4" s="39" t="s">
        <v>12</v>
      </c>
      <c r="J4" s="69"/>
      <c r="K4" s="72"/>
      <c r="L4" s="2" t="s">
        <v>11</v>
      </c>
      <c r="M4" s="3" t="s">
        <v>12</v>
      </c>
      <c r="N4" s="4" t="s">
        <v>11</v>
      </c>
      <c r="O4" s="5" t="s">
        <v>12</v>
      </c>
      <c r="P4" s="2" t="s">
        <v>11</v>
      </c>
      <c r="Q4" s="3" t="s">
        <v>12</v>
      </c>
      <c r="R4" s="41"/>
    </row>
    <row r="5" spans="2:18" ht="17" thickTop="1" x14ac:dyDescent="0.2">
      <c r="B5" s="6">
        <v>1</v>
      </c>
      <c r="C5" s="7" t="s">
        <v>13</v>
      </c>
      <c r="D5" s="26">
        <v>1</v>
      </c>
      <c r="E5" s="26">
        <v>26</v>
      </c>
      <c r="F5" s="9">
        <v>1</v>
      </c>
      <c r="G5" s="10">
        <v>22.5</v>
      </c>
      <c r="H5" s="26">
        <v>1</v>
      </c>
      <c r="I5" s="26">
        <v>23.4</v>
      </c>
      <c r="J5" s="70">
        <f>GEOMEAN(D5,F5,H5)</f>
        <v>1</v>
      </c>
      <c r="K5" s="73"/>
      <c r="L5" s="8">
        <v>1</v>
      </c>
      <c r="M5" s="8">
        <v>28.4</v>
      </c>
      <c r="N5" s="9">
        <v>1</v>
      </c>
      <c r="O5" s="10">
        <v>21.3</v>
      </c>
      <c r="P5" s="8">
        <v>1</v>
      </c>
      <c r="Q5" s="8">
        <v>25.9</v>
      </c>
      <c r="R5" s="23">
        <f>GEOMEAN(L5,N5,P5)</f>
        <v>1</v>
      </c>
    </row>
    <row r="6" spans="2:18" x14ac:dyDescent="0.2">
      <c r="B6" s="6">
        <v>2</v>
      </c>
      <c r="C6" s="7" t="s">
        <v>13</v>
      </c>
      <c r="D6" s="26">
        <v>0.61699999999999999</v>
      </c>
      <c r="E6" s="26">
        <v>26.9</v>
      </c>
      <c r="F6" s="9">
        <v>0.76500000000000001</v>
      </c>
      <c r="G6" s="10">
        <v>23.5</v>
      </c>
      <c r="H6" s="26">
        <v>0.54</v>
      </c>
      <c r="I6" s="26">
        <v>23.8</v>
      </c>
      <c r="J6" s="70">
        <f t="shared" ref="J6:J19" si="0">GEOMEAN(D6,F6,H6)</f>
        <v>0.63403532196471124</v>
      </c>
      <c r="K6" s="73"/>
      <c r="L6" s="8">
        <v>0.89400000000000002</v>
      </c>
      <c r="M6" s="8">
        <v>28.6</v>
      </c>
      <c r="N6" s="9">
        <v>0.69899999999999995</v>
      </c>
      <c r="O6" s="10">
        <v>21.9</v>
      </c>
      <c r="P6" s="8">
        <v>0.76700000000000002</v>
      </c>
      <c r="Q6" s="8">
        <v>26.4</v>
      </c>
      <c r="R6" s="23">
        <f t="shared" ref="R6:R19" si="1">GEOMEAN(L6,N6,P6)</f>
        <v>0.78259431037406946</v>
      </c>
    </row>
    <row r="7" spans="2:18" x14ac:dyDescent="0.2">
      <c r="B7" s="6">
        <v>3</v>
      </c>
      <c r="C7" s="7" t="s">
        <v>13</v>
      </c>
      <c r="D7" s="26">
        <v>0.61699999999999999</v>
      </c>
      <c r="E7" s="26">
        <v>26.9</v>
      </c>
      <c r="F7" s="9">
        <v>0.7</v>
      </c>
      <c r="G7" s="10">
        <v>23.6</v>
      </c>
      <c r="H7" s="26">
        <v>0.52500000000000002</v>
      </c>
      <c r="I7" s="26">
        <v>24</v>
      </c>
      <c r="J7" s="70">
        <f t="shared" si="0"/>
        <v>0.60979075507073854</v>
      </c>
      <c r="K7" s="73"/>
      <c r="L7" s="8">
        <v>0.40899999999999997</v>
      </c>
      <c r="M7" s="8">
        <v>30</v>
      </c>
      <c r="N7" s="9">
        <v>0.42099999999999999</v>
      </c>
      <c r="O7" s="10">
        <v>22.7</v>
      </c>
      <c r="P7" s="8">
        <v>0.38900000000000001</v>
      </c>
      <c r="Q7" s="8">
        <v>27.5</v>
      </c>
      <c r="R7" s="23">
        <f t="shared" si="1"/>
        <v>0.40611746663737425</v>
      </c>
    </row>
    <row r="8" spans="2:18" x14ac:dyDescent="0.2">
      <c r="B8" s="6">
        <v>1</v>
      </c>
      <c r="C8" s="7" t="s">
        <v>14</v>
      </c>
      <c r="D8" s="26">
        <v>0.97199999999999998</v>
      </c>
      <c r="E8" s="26">
        <v>26.1</v>
      </c>
      <c r="F8" s="9">
        <v>1.43</v>
      </c>
      <c r="G8" s="10">
        <v>22.4</v>
      </c>
      <c r="H8" s="26">
        <v>1.03</v>
      </c>
      <c r="I8" s="26">
        <v>22.8</v>
      </c>
      <c r="J8" s="70">
        <f t="shared" si="0"/>
        <v>1.127058630626611</v>
      </c>
      <c r="K8" s="73"/>
      <c r="L8" s="8">
        <v>1.1200000000000001</v>
      </c>
      <c r="M8" s="8">
        <v>28.2</v>
      </c>
      <c r="N8" s="9">
        <v>0.86099999999999999</v>
      </c>
      <c r="O8" s="10">
        <v>21.5</v>
      </c>
      <c r="P8" s="8">
        <v>0.81299999999999994</v>
      </c>
      <c r="Q8" s="8">
        <v>26.3</v>
      </c>
      <c r="R8" s="23">
        <f t="shared" si="1"/>
        <v>0.92208418477724918</v>
      </c>
    </row>
    <row r="9" spans="2:18" x14ac:dyDescent="0.2">
      <c r="B9" s="6">
        <v>2</v>
      </c>
      <c r="C9" s="7" t="s">
        <v>14</v>
      </c>
      <c r="D9" s="26">
        <v>0.56599999999999995</v>
      </c>
      <c r="E9" s="26">
        <v>27</v>
      </c>
      <c r="F9" s="9">
        <v>1.03</v>
      </c>
      <c r="G9" s="10">
        <v>22.8</v>
      </c>
      <c r="H9" s="26">
        <v>0.81499999999999995</v>
      </c>
      <c r="I9" s="26">
        <v>23.3</v>
      </c>
      <c r="J9" s="70">
        <f t="shared" si="0"/>
        <v>0.78031583746754229</v>
      </c>
      <c r="K9" s="73"/>
      <c r="L9" s="8">
        <v>0.309</v>
      </c>
      <c r="M9" s="8">
        <v>30.5</v>
      </c>
      <c r="N9" s="9">
        <v>0.312</v>
      </c>
      <c r="O9" s="10">
        <v>23.2</v>
      </c>
      <c r="P9" s="8">
        <v>0.26500000000000001</v>
      </c>
      <c r="Q9" s="8">
        <v>28.2</v>
      </c>
      <c r="R9" s="23">
        <f t="shared" si="1"/>
        <v>0.29452329404711391</v>
      </c>
    </row>
    <row r="10" spans="2:18" x14ac:dyDescent="0.2">
      <c r="B10" s="6">
        <v>3</v>
      </c>
      <c r="C10" s="7" t="s">
        <v>14</v>
      </c>
      <c r="D10" s="26">
        <v>0.46400000000000002</v>
      </c>
      <c r="E10" s="26">
        <v>27.4</v>
      </c>
      <c r="F10" s="9">
        <v>0.78800000000000003</v>
      </c>
      <c r="G10" s="10">
        <v>23.1</v>
      </c>
      <c r="H10" s="26">
        <v>0.70399999999999996</v>
      </c>
      <c r="I10" s="26">
        <v>23.8</v>
      </c>
      <c r="J10" s="70">
        <f t="shared" si="0"/>
        <v>0.636119856635326</v>
      </c>
      <c r="K10" s="73"/>
      <c r="L10" s="8">
        <v>0.17699999999999999</v>
      </c>
      <c r="M10" s="8">
        <v>31.5</v>
      </c>
      <c r="N10" s="9">
        <v>0.254</v>
      </c>
      <c r="O10" s="10">
        <v>23.6</v>
      </c>
      <c r="P10" s="8">
        <v>0.20300000000000001</v>
      </c>
      <c r="Q10" s="8">
        <v>28.6</v>
      </c>
      <c r="R10" s="23">
        <f t="shared" si="1"/>
        <v>0.20897821098673822</v>
      </c>
    </row>
    <row r="11" spans="2:18" x14ac:dyDescent="0.2">
      <c r="B11" s="6">
        <v>1</v>
      </c>
      <c r="C11" s="7" t="s">
        <v>15</v>
      </c>
      <c r="D11" s="26">
        <v>0.55100000000000005</v>
      </c>
      <c r="E11" s="26">
        <v>27.1</v>
      </c>
      <c r="F11" s="9">
        <v>0.86199999999999999</v>
      </c>
      <c r="G11" s="10">
        <v>23.1</v>
      </c>
      <c r="H11" s="26">
        <v>0.68300000000000005</v>
      </c>
      <c r="I11" s="26">
        <v>23.6</v>
      </c>
      <c r="J11" s="70">
        <f t="shared" si="0"/>
        <v>0.68711040123277567</v>
      </c>
      <c r="K11" s="73"/>
      <c r="L11" s="8">
        <v>1</v>
      </c>
      <c r="M11" s="8">
        <v>28.4</v>
      </c>
      <c r="N11" s="9">
        <v>1.1299999999999999</v>
      </c>
      <c r="O11" s="10">
        <v>21.1</v>
      </c>
      <c r="P11" s="8">
        <v>1</v>
      </c>
      <c r="Q11" s="8">
        <v>25.9</v>
      </c>
      <c r="R11" s="23">
        <f t="shared" si="1"/>
        <v>1.0415804373065589</v>
      </c>
    </row>
    <row r="12" spans="2:18" x14ac:dyDescent="0.2">
      <c r="B12" s="6">
        <v>2</v>
      </c>
      <c r="C12" s="7" t="s">
        <v>15</v>
      </c>
      <c r="D12" s="26">
        <v>0.53500000000000003</v>
      </c>
      <c r="E12" s="26">
        <v>27.1</v>
      </c>
      <c r="F12" s="9">
        <v>0.97099999999999997</v>
      </c>
      <c r="G12" s="10">
        <v>23.2</v>
      </c>
      <c r="H12" s="26">
        <v>0.66300000000000003</v>
      </c>
      <c r="I12" s="26">
        <v>23.4</v>
      </c>
      <c r="J12" s="70">
        <f t="shared" si="0"/>
        <v>0.7009636761187561</v>
      </c>
      <c r="K12" s="73"/>
      <c r="L12" s="8">
        <v>0.51200000000000001</v>
      </c>
      <c r="M12" s="8">
        <v>29.6</v>
      </c>
      <c r="N12" s="9">
        <v>0.51900000000000002</v>
      </c>
      <c r="O12" s="10">
        <v>22.4</v>
      </c>
      <c r="P12" s="8">
        <v>0.72299999999999998</v>
      </c>
      <c r="Q12" s="8">
        <v>26.5</v>
      </c>
      <c r="R12" s="23">
        <f t="shared" si="1"/>
        <v>0.57702133609266959</v>
      </c>
    </row>
    <row r="13" spans="2:18" x14ac:dyDescent="0.2">
      <c r="B13" s="6">
        <v>3</v>
      </c>
      <c r="C13" s="7" t="s">
        <v>15</v>
      </c>
      <c r="D13" s="26">
        <v>0.73199999999999998</v>
      </c>
      <c r="E13" s="26">
        <v>26.6</v>
      </c>
      <c r="F13" s="9">
        <v>1</v>
      </c>
      <c r="G13" s="10">
        <v>22.9</v>
      </c>
      <c r="H13" s="26">
        <v>0.76800000000000002</v>
      </c>
      <c r="I13" s="26">
        <v>23.4</v>
      </c>
      <c r="J13" s="70">
        <f t="shared" si="0"/>
        <v>0.82532328927540666</v>
      </c>
      <c r="K13" s="73"/>
      <c r="L13" s="8">
        <v>0.51200000000000001</v>
      </c>
      <c r="M13" s="8">
        <v>29.6</v>
      </c>
      <c r="N13" s="9">
        <v>0.55100000000000005</v>
      </c>
      <c r="O13" s="10">
        <v>22.3</v>
      </c>
      <c r="P13" s="8">
        <v>0.50700000000000001</v>
      </c>
      <c r="Q13" s="8">
        <v>27.1</v>
      </c>
      <c r="R13" s="23">
        <f t="shared" si="1"/>
        <v>0.52296967482686196</v>
      </c>
    </row>
    <row r="14" spans="2:18" x14ac:dyDescent="0.2">
      <c r="B14" s="6">
        <v>1</v>
      </c>
      <c r="C14" s="7" t="s">
        <v>16</v>
      </c>
      <c r="D14" s="26">
        <v>0.47799999999999998</v>
      </c>
      <c r="E14" s="26">
        <v>27.3</v>
      </c>
      <c r="F14" s="9">
        <v>0.58499999999999996</v>
      </c>
      <c r="G14" s="10">
        <v>23.6</v>
      </c>
      <c r="H14" s="26">
        <v>0.51</v>
      </c>
      <c r="I14" s="26">
        <v>24.3</v>
      </c>
      <c r="J14" s="70">
        <f t="shared" si="0"/>
        <v>0.52245791500353533</v>
      </c>
      <c r="K14" s="73"/>
      <c r="L14" s="8">
        <v>0.30099999999999999</v>
      </c>
      <c r="M14" s="8">
        <v>30.5</v>
      </c>
      <c r="N14" s="9">
        <v>0.17699999999999999</v>
      </c>
      <c r="O14" s="10">
        <v>24.2</v>
      </c>
      <c r="P14" s="8">
        <v>0.35599999999999998</v>
      </c>
      <c r="Q14" s="8">
        <v>27.7</v>
      </c>
      <c r="R14" s="23">
        <f t="shared" si="1"/>
        <v>0.26668377043073399</v>
      </c>
    </row>
    <row r="15" spans="2:18" x14ac:dyDescent="0.2">
      <c r="B15" s="24">
        <v>2</v>
      </c>
      <c r="C15" s="25" t="s">
        <v>16</v>
      </c>
      <c r="D15" s="26">
        <v>0.41399999999999998</v>
      </c>
      <c r="E15" s="26">
        <v>27.6</v>
      </c>
      <c r="F15" s="9">
        <v>0.52</v>
      </c>
      <c r="G15" s="10">
        <v>23.7</v>
      </c>
      <c r="H15" s="26">
        <v>0.495</v>
      </c>
      <c r="I15" s="26">
        <v>24.5</v>
      </c>
      <c r="J15" s="70">
        <f t="shared" si="0"/>
        <v>0.47409964256749393</v>
      </c>
      <c r="K15" s="73"/>
      <c r="L15" s="26">
        <v>0.15</v>
      </c>
      <c r="M15" s="26">
        <v>31.8</v>
      </c>
      <c r="N15" s="9">
        <v>8.9300000000000004E-2</v>
      </c>
      <c r="O15" s="10">
        <v>25.3</v>
      </c>
      <c r="P15" s="26">
        <v>0.11899999999999999</v>
      </c>
      <c r="Q15" s="26">
        <v>29.5</v>
      </c>
      <c r="R15" s="27">
        <f t="shared" si="1"/>
        <v>0.11681444764829434</v>
      </c>
    </row>
    <row r="16" spans="2:18" x14ac:dyDescent="0.2">
      <c r="B16" s="24">
        <v>3</v>
      </c>
      <c r="C16" s="25" t="s">
        <v>16</v>
      </c>
      <c r="D16" s="26">
        <v>0.39100000000000001</v>
      </c>
      <c r="E16" s="26">
        <v>27.7</v>
      </c>
      <c r="F16" s="9">
        <v>0.67900000000000005</v>
      </c>
      <c r="G16" s="10">
        <v>23.7</v>
      </c>
      <c r="H16" s="26">
        <v>0.48099999999999998</v>
      </c>
      <c r="I16" s="26">
        <v>24</v>
      </c>
      <c r="J16" s="70">
        <f t="shared" si="0"/>
        <v>0.50357466135538687</v>
      </c>
      <c r="K16" s="73"/>
      <c r="L16" s="26">
        <v>9.8500000000000004E-2</v>
      </c>
      <c r="M16" s="26">
        <v>32.5</v>
      </c>
      <c r="N16" s="9">
        <v>6.6299999999999998E-2</v>
      </c>
      <c r="O16" s="10">
        <v>25.8</v>
      </c>
      <c r="P16" s="26">
        <v>0.17499999999999999</v>
      </c>
      <c r="Q16" s="26">
        <v>28.9</v>
      </c>
      <c r="R16" s="27">
        <f t="shared" si="1"/>
        <v>0.1045512595447672</v>
      </c>
    </row>
    <row r="17" spans="2:18" x14ac:dyDescent="0.2">
      <c r="B17" s="24">
        <v>1</v>
      </c>
      <c r="C17" s="25" t="s">
        <v>17</v>
      </c>
      <c r="D17" s="26">
        <v>0.89300000000000002</v>
      </c>
      <c r="E17" s="26">
        <v>26.2</v>
      </c>
      <c r="F17" s="9">
        <v>1.87</v>
      </c>
      <c r="G17" s="10">
        <v>22.1</v>
      </c>
      <c r="H17" s="26">
        <v>1.23</v>
      </c>
      <c r="I17" s="26">
        <v>22.3</v>
      </c>
      <c r="J17" s="70">
        <f t="shared" si="0"/>
        <v>1.2711575822146157</v>
      </c>
      <c r="K17" s="73"/>
      <c r="L17" s="26">
        <v>0.32700000000000001</v>
      </c>
      <c r="M17" s="26">
        <v>30.4</v>
      </c>
      <c r="N17" s="9">
        <v>0.26100000000000001</v>
      </c>
      <c r="O17" s="10">
        <v>23.5</v>
      </c>
      <c r="P17" s="26">
        <v>0.25</v>
      </c>
      <c r="Q17" s="26">
        <v>28.3</v>
      </c>
      <c r="R17" s="27">
        <f t="shared" si="1"/>
        <v>0.27735931510210432</v>
      </c>
    </row>
    <row r="18" spans="2:18" x14ac:dyDescent="0.2">
      <c r="B18" s="24">
        <v>2</v>
      </c>
      <c r="C18" s="25" t="s">
        <v>17</v>
      </c>
      <c r="D18" s="26">
        <v>0.71099999999999997</v>
      </c>
      <c r="E18" s="26">
        <v>26.6</v>
      </c>
      <c r="F18" s="9">
        <v>1.66</v>
      </c>
      <c r="G18" s="10">
        <v>22.4</v>
      </c>
      <c r="H18" s="26">
        <v>1.06</v>
      </c>
      <c r="I18" s="26">
        <v>22.5</v>
      </c>
      <c r="J18" s="70">
        <f t="shared" si="0"/>
        <v>1.0775262310964573</v>
      </c>
      <c r="K18" s="73"/>
      <c r="L18" s="26">
        <v>0.29299999999999998</v>
      </c>
      <c r="M18" s="26">
        <v>30.6</v>
      </c>
      <c r="N18" s="9">
        <v>0.312</v>
      </c>
      <c r="O18" s="10">
        <v>23.2</v>
      </c>
      <c r="P18" s="26">
        <v>0.316</v>
      </c>
      <c r="Q18" s="26">
        <v>27.9</v>
      </c>
      <c r="R18" s="27">
        <f t="shared" si="1"/>
        <v>0.30683372959844707</v>
      </c>
    </row>
    <row r="19" spans="2:18" ht="17" thickBot="1" x14ac:dyDescent="0.25">
      <c r="B19" s="11">
        <v>3</v>
      </c>
      <c r="C19" s="12" t="s">
        <v>17</v>
      </c>
      <c r="D19" s="13">
        <v>0.73199999999999998</v>
      </c>
      <c r="E19" s="13">
        <v>26.6</v>
      </c>
      <c r="F19" s="14">
        <v>1.23</v>
      </c>
      <c r="G19" s="15">
        <v>22.4</v>
      </c>
      <c r="H19" s="13">
        <v>1.06</v>
      </c>
      <c r="I19" s="13">
        <v>23</v>
      </c>
      <c r="J19" s="71">
        <f t="shared" si="0"/>
        <v>0.98455659567362186</v>
      </c>
      <c r="K19" s="73"/>
      <c r="L19" s="13">
        <v>0.30099999999999999</v>
      </c>
      <c r="M19" s="13">
        <v>30.5</v>
      </c>
      <c r="N19" s="14">
        <v>0.23200000000000001</v>
      </c>
      <c r="O19" s="15">
        <v>23.7</v>
      </c>
      <c r="P19" s="13">
        <v>0.28100000000000003</v>
      </c>
      <c r="Q19" s="13">
        <v>28.1</v>
      </c>
      <c r="R19" s="28">
        <f t="shared" si="1"/>
        <v>0.26972441932196484</v>
      </c>
    </row>
    <row r="21" spans="2:18" x14ac:dyDescent="0.2">
      <c r="B21" t="s">
        <v>18</v>
      </c>
      <c r="C21" s="7"/>
    </row>
    <row r="22" spans="2:18" x14ac:dyDescent="0.2">
      <c r="B22" t="s">
        <v>19</v>
      </c>
    </row>
    <row r="23" spans="2:18" x14ac:dyDescent="0.2">
      <c r="B23" t="s">
        <v>27</v>
      </c>
    </row>
  </sheetData>
  <mergeCells count="12">
    <mergeCell ref="R3:R4"/>
    <mergeCell ref="D2:J2"/>
    <mergeCell ref="L2:R2"/>
    <mergeCell ref="B2:B4"/>
    <mergeCell ref="C2:C4"/>
    <mergeCell ref="D3:E3"/>
    <mergeCell ref="F3:G3"/>
    <mergeCell ref="H3:I3"/>
    <mergeCell ref="L3:M3"/>
    <mergeCell ref="N3:O3"/>
    <mergeCell ref="P3:Q3"/>
    <mergeCell ref="J3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1A4AD-82DB-F843-B9FF-2D024062E643}">
  <dimension ref="A1:V23"/>
  <sheetViews>
    <sheetView workbookViewId="0">
      <selection activeCell="S4" sqref="S4"/>
    </sheetView>
  </sheetViews>
  <sheetFormatPr baseColWidth="10" defaultColWidth="11" defaultRowHeight="16" x14ac:dyDescent="0.2"/>
  <cols>
    <col min="1" max="1" width="1.83203125" customWidth="1"/>
    <col min="2" max="2" width="9.6640625" customWidth="1"/>
    <col min="3" max="3" width="20.33203125" customWidth="1"/>
    <col min="12" max="12" width="11" customWidth="1"/>
    <col min="13" max="13" width="1.33203125" customWidth="1"/>
    <col min="22" max="22" width="10.6640625" customWidth="1"/>
  </cols>
  <sheetData>
    <row r="1" spans="1:22" ht="17" thickBot="1" x14ac:dyDescent="0.25">
      <c r="M1" s="31"/>
      <c r="N1" s="1"/>
      <c r="O1" s="1"/>
      <c r="P1" s="1"/>
      <c r="Q1" s="1"/>
      <c r="R1" s="1"/>
      <c r="S1" s="1"/>
      <c r="T1" s="1"/>
      <c r="U1" s="1"/>
      <c r="V1" s="1"/>
    </row>
    <row r="2" spans="1:22" ht="16" customHeight="1" x14ac:dyDescent="0.2">
      <c r="B2" s="42" t="s">
        <v>4</v>
      </c>
      <c r="C2" s="45" t="s">
        <v>5</v>
      </c>
      <c r="D2" s="54" t="s">
        <v>6</v>
      </c>
      <c r="E2" s="54"/>
      <c r="F2" s="54"/>
      <c r="G2" s="54"/>
      <c r="H2" s="54"/>
      <c r="I2" s="54"/>
      <c r="J2" s="54"/>
      <c r="K2" s="54"/>
      <c r="L2" s="55"/>
      <c r="M2" s="35"/>
      <c r="N2" s="51" t="s">
        <v>7</v>
      </c>
      <c r="O2" s="52"/>
      <c r="P2" s="52"/>
      <c r="Q2" s="52"/>
      <c r="R2" s="52"/>
      <c r="S2" s="52"/>
      <c r="T2" s="52"/>
      <c r="U2" s="52"/>
      <c r="V2" s="53"/>
    </row>
    <row r="3" spans="1:22" ht="16" customHeight="1" x14ac:dyDescent="0.2">
      <c r="B3" s="43"/>
      <c r="C3" s="46"/>
      <c r="D3" s="57" t="s">
        <v>20</v>
      </c>
      <c r="E3" s="57"/>
      <c r="F3" s="58"/>
      <c r="G3" s="56" t="s">
        <v>1</v>
      </c>
      <c r="H3" s="57"/>
      <c r="I3" s="58"/>
      <c r="J3" s="56" t="s">
        <v>21</v>
      </c>
      <c r="K3" s="57"/>
      <c r="L3" s="58"/>
      <c r="M3" s="35"/>
      <c r="N3" s="56" t="s">
        <v>20</v>
      </c>
      <c r="O3" s="57"/>
      <c r="P3" s="57"/>
      <c r="Q3" s="56" t="s">
        <v>1</v>
      </c>
      <c r="R3" s="57"/>
      <c r="S3" s="58"/>
      <c r="T3" s="57" t="s">
        <v>21</v>
      </c>
      <c r="U3" s="57"/>
      <c r="V3" s="58"/>
    </row>
    <row r="4" spans="1:22" ht="35" customHeight="1" thickBot="1" x14ac:dyDescent="0.25">
      <c r="B4" s="44"/>
      <c r="C4" s="47"/>
      <c r="D4" s="2" t="s">
        <v>11</v>
      </c>
      <c r="E4" s="21" t="s">
        <v>12</v>
      </c>
      <c r="F4" s="36" t="s">
        <v>28</v>
      </c>
      <c r="G4" s="4" t="s">
        <v>11</v>
      </c>
      <c r="H4" s="21" t="s">
        <v>12</v>
      </c>
      <c r="I4" s="38" t="s">
        <v>28</v>
      </c>
      <c r="J4" s="2" t="s">
        <v>11</v>
      </c>
      <c r="K4" s="21" t="s">
        <v>12</v>
      </c>
      <c r="L4" s="38" t="s">
        <v>28</v>
      </c>
      <c r="M4" s="35"/>
      <c r="N4" s="4" t="s">
        <v>11</v>
      </c>
      <c r="O4" s="21" t="s">
        <v>12</v>
      </c>
      <c r="P4" s="36" t="s">
        <v>28</v>
      </c>
      <c r="Q4" s="4" t="s">
        <v>11</v>
      </c>
      <c r="R4" s="21" t="s">
        <v>12</v>
      </c>
      <c r="S4" s="38" t="s">
        <v>28</v>
      </c>
      <c r="T4" s="2" t="s">
        <v>11</v>
      </c>
      <c r="U4" s="21" t="s">
        <v>12</v>
      </c>
      <c r="V4" s="38" t="s">
        <v>28</v>
      </c>
    </row>
    <row r="5" spans="1:22" ht="17" thickTop="1" x14ac:dyDescent="0.2">
      <c r="B5" s="6">
        <v>1</v>
      </c>
      <c r="C5" s="7" t="s">
        <v>13</v>
      </c>
      <c r="D5" s="29">
        <v>1</v>
      </c>
      <c r="E5" s="29">
        <v>22.1</v>
      </c>
      <c r="F5" s="30">
        <f>D5/'Reference genes'!J5</f>
        <v>1</v>
      </c>
      <c r="G5" s="16">
        <v>1</v>
      </c>
      <c r="H5" s="29">
        <v>22.5</v>
      </c>
      <c r="I5" s="33">
        <f>G5/'Reference genes'!J5</f>
        <v>1</v>
      </c>
      <c r="J5" s="29">
        <v>1</v>
      </c>
      <c r="K5" s="29">
        <v>27.1</v>
      </c>
      <c r="L5" s="33">
        <f>'Reference genes'!J5</f>
        <v>1</v>
      </c>
      <c r="M5" s="29"/>
      <c r="N5" s="17">
        <v>1</v>
      </c>
      <c r="O5" s="29">
        <v>22.7</v>
      </c>
      <c r="P5" s="30">
        <f>N5/'Reference genes'!R5</f>
        <v>1</v>
      </c>
      <c r="Q5" s="17">
        <v>1</v>
      </c>
      <c r="R5" s="29">
        <v>22.7</v>
      </c>
      <c r="S5" s="33">
        <f>Q5/'Reference genes'!R5</f>
        <v>1</v>
      </c>
      <c r="T5" s="29">
        <v>1</v>
      </c>
      <c r="U5" s="29">
        <v>27.1</v>
      </c>
      <c r="V5" s="33">
        <f>T5/'Reference genes'!R5</f>
        <v>1</v>
      </c>
    </row>
    <row r="6" spans="1:22" x14ac:dyDescent="0.2">
      <c r="B6" s="6">
        <v>2</v>
      </c>
      <c r="C6" s="7" t="s">
        <v>13</v>
      </c>
      <c r="D6" s="29">
        <v>0.48199999999999998</v>
      </c>
      <c r="E6" s="29">
        <v>23.4</v>
      </c>
      <c r="F6" s="30">
        <f>D6/'Reference genes'!J6</f>
        <v>0.76021001244285069</v>
      </c>
      <c r="G6" s="16">
        <v>0.72399999999999998</v>
      </c>
      <c r="H6" s="29">
        <v>23</v>
      </c>
      <c r="I6" s="33">
        <f>G6/'Reference genes'!J6</f>
        <v>1.1418922178602156</v>
      </c>
      <c r="J6" s="29">
        <v>0.58199999999999996</v>
      </c>
      <c r="K6" s="29">
        <v>28</v>
      </c>
      <c r="L6" s="33">
        <f>'Reference genes'!J6</f>
        <v>0.63403532196471124</v>
      </c>
      <c r="M6" s="29"/>
      <c r="N6" s="17">
        <v>0.621</v>
      </c>
      <c r="O6" s="29">
        <v>23.5</v>
      </c>
      <c r="P6" s="30">
        <f>N6/'Reference genes'!R6</f>
        <v>0.79351458574132805</v>
      </c>
      <c r="Q6" s="17">
        <v>0.434</v>
      </c>
      <c r="R6" s="29">
        <v>24.1</v>
      </c>
      <c r="S6" s="33">
        <f>Q6/'Reference genes'!R6</f>
        <v>0.55456574913323087</v>
      </c>
      <c r="T6" s="29">
        <v>0.73899999999999999</v>
      </c>
      <c r="U6" s="29">
        <v>27.6</v>
      </c>
      <c r="V6" s="33">
        <f>T6/'Reference genes'!R6</f>
        <v>0.9442951350448332</v>
      </c>
    </row>
    <row r="7" spans="1:22" x14ac:dyDescent="0.2">
      <c r="A7" s="31"/>
      <c r="B7" s="24">
        <v>3</v>
      </c>
      <c r="C7" s="25" t="s">
        <v>13</v>
      </c>
      <c r="D7" s="29">
        <v>0.54200000000000004</v>
      </c>
      <c r="E7" s="29">
        <v>23.2</v>
      </c>
      <c r="F7" s="30">
        <f>D7/'Reference genes'!J7</f>
        <v>0.88882948042911136</v>
      </c>
      <c r="G7" s="16">
        <v>0.58899999999999997</v>
      </c>
      <c r="H7" s="29">
        <v>23.4</v>
      </c>
      <c r="I7" s="33">
        <f>G7/'Reference genes'!J7</f>
        <v>0.96590509958071313</v>
      </c>
      <c r="J7" s="29">
        <v>0.51600000000000001</v>
      </c>
      <c r="K7" s="29">
        <v>28.2</v>
      </c>
      <c r="L7" s="33">
        <f>'Reference genes'!J7</f>
        <v>0.60979075507073854</v>
      </c>
      <c r="M7" s="29"/>
      <c r="N7" s="17">
        <v>0.434</v>
      </c>
      <c r="O7" s="29">
        <v>24.1</v>
      </c>
      <c r="P7" s="30">
        <f>N7/'Reference genes'!R7</f>
        <v>1.0686563264404541</v>
      </c>
      <c r="Q7" s="17">
        <v>0.34200000000000003</v>
      </c>
      <c r="R7" s="29">
        <v>24.5</v>
      </c>
      <c r="S7" s="33">
        <f>Q7/'Reference genes'!R7</f>
        <v>0.8421208839692057</v>
      </c>
      <c r="T7" s="29">
        <v>0.59799999999999998</v>
      </c>
      <c r="U7" s="29">
        <v>27.9</v>
      </c>
      <c r="V7" s="33">
        <f>T7/'Reference genes'!R7</f>
        <v>1.472480376063114</v>
      </c>
    </row>
    <row r="8" spans="1:22" x14ac:dyDescent="0.2">
      <c r="A8" s="31"/>
      <c r="B8" s="24">
        <v>1</v>
      </c>
      <c r="C8" s="25" t="s">
        <v>14</v>
      </c>
      <c r="D8" s="29">
        <v>0.627</v>
      </c>
      <c r="E8" s="29">
        <v>22.9</v>
      </c>
      <c r="F8" s="30">
        <f>D8/'Reference genes'!J8</f>
        <v>0.55631533530017574</v>
      </c>
      <c r="G8" s="16">
        <v>0.94299999999999995</v>
      </c>
      <c r="H8" s="29">
        <v>22.6</v>
      </c>
      <c r="I8" s="33">
        <f>G8/'Reference genes'!J8</f>
        <v>0.83669116616916372</v>
      </c>
      <c r="J8" s="29">
        <v>0.53200000000000003</v>
      </c>
      <c r="K8" s="29">
        <v>28.2</v>
      </c>
      <c r="L8" s="33">
        <f>'Reference genes'!J8</f>
        <v>1.127058630626611</v>
      </c>
      <c r="M8" s="29"/>
      <c r="N8" s="17">
        <v>0.621</v>
      </c>
      <c r="O8" s="29">
        <v>23.5</v>
      </c>
      <c r="P8" s="30">
        <f>N8/'Reference genes'!R8</f>
        <v>0.67347429904137979</v>
      </c>
      <c r="Q8" s="17">
        <v>0.55100000000000005</v>
      </c>
      <c r="R8" s="29">
        <v>23.7</v>
      </c>
      <c r="S8" s="33">
        <f>Q8/'Reference genes'!R8</f>
        <v>0.59755932169372028</v>
      </c>
      <c r="T8" s="29">
        <v>0.58099999999999996</v>
      </c>
      <c r="U8" s="29">
        <v>28</v>
      </c>
      <c r="V8" s="33">
        <f>T8/'Reference genes'!R8</f>
        <v>0.63009431198557431</v>
      </c>
    </row>
    <row r="9" spans="1:22" x14ac:dyDescent="0.2">
      <c r="A9" s="31"/>
      <c r="B9" s="24">
        <v>2</v>
      </c>
      <c r="C9" s="25" t="s">
        <v>14</v>
      </c>
      <c r="D9" s="29">
        <v>0.70499999999999996</v>
      </c>
      <c r="E9" s="29">
        <v>22.7</v>
      </c>
      <c r="F9" s="30">
        <f>D9/'Reference genes'!J9</f>
        <v>0.90348031674972229</v>
      </c>
      <c r="G9" s="16">
        <v>0.64300000000000002</v>
      </c>
      <c r="H9" s="29">
        <v>23.2</v>
      </c>
      <c r="I9" s="33">
        <f>G9/'Reference genes'!J9</f>
        <v>0.82402531017031422</v>
      </c>
      <c r="J9" s="29">
        <v>0.34899999999999998</v>
      </c>
      <c r="K9" s="29">
        <v>28.9</v>
      </c>
      <c r="L9" s="33">
        <f>'Reference genes'!J9</f>
        <v>0.78031583746754229</v>
      </c>
      <c r="M9" s="29"/>
      <c r="N9" s="17">
        <v>0.12</v>
      </c>
      <c r="O9" s="29">
        <v>26.2</v>
      </c>
      <c r="P9" s="30">
        <f>N9/'Reference genes'!R9</f>
        <v>0.4074380615232559</v>
      </c>
      <c r="Q9" s="17">
        <v>9.4700000000000006E-2</v>
      </c>
      <c r="R9" s="29">
        <v>26.7</v>
      </c>
      <c r="S9" s="33">
        <f>Q9/'Reference genes'!R9</f>
        <v>0.32153653688543615</v>
      </c>
      <c r="T9" s="29">
        <v>3.2899999999999999E-2</v>
      </c>
      <c r="U9" s="29">
        <v>32.700000000000003</v>
      </c>
      <c r="V9" s="33">
        <f>T9/'Reference genes'!R9</f>
        <v>0.11170593520095934</v>
      </c>
    </row>
    <row r="10" spans="1:22" x14ac:dyDescent="0.2">
      <c r="A10" s="31"/>
      <c r="B10" s="24">
        <v>3</v>
      </c>
      <c r="C10" s="25" t="s">
        <v>14</v>
      </c>
      <c r="D10" s="29">
        <v>0.66500000000000004</v>
      </c>
      <c r="E10" s="29">
        <v>22.8</v>
      </c>
      <c r="F10" s="30">
        <f>D10/'Reference genes'!J10</f>
        <v>1.0454004745543266</v>
      </c>
      <c r="G10" s="16">
        <v>0.57199999999999995</v>
      </c>
      <c r="H10" s="29">
        <v>23.4</v>
      </c>
      <c r="I10" s="33">
        <f>G10/'Reference genes'!J10</f>
        <v>0.89920161119560116</v>
      </c>
      <c r="J10" s="29">
        <v>0.501</v>
      </c>
      <c r="K10" s="29">
        <v>28.3</v>
      </c>
      <c r="L10" s="33">
        <f>'Reference genes'!J10</f>
        <v>0.636119856635326</v>
      </c>
      <c r="M10" s="29"/>
      <c r="N10" s="17">
        <v>8.6800000000000002E-2</v>
      </c>
      <c r="O10" s="29">
        <v>26.8</v>
      </c>
      <c r="P10" s="30">
        <f>N10/'Reference genes'!R10</f>
        <v>0.41535430698805409</v>
      </c>
      <c r="Q10" s="17">
        <v>8.4099999999999994E-2</v>
      </c>
      <c r="R10" s="29">
        <v>26.9</v>
      </c>
      <c r="S10" s="33">
        <f>Q10/'Reference genes'!R10</f>
        <v>0.40243429974303391</v>
      </c>
      <c r="T10" s="29">
        <v>2.3599999999999999E-2</v>
      </c>
      <c r="U10" s="29">
        <v>33.299999999999997</v>
      </c>
      <c r="V10" s="33">
        <f>T10/'Reference genes'!R10</f>
        <v>0.11293043369721285</v>
      </c>
    </row>
    <row r="11" spans="1:22" x14ac:dyDescent="0.2">
      <c r="A11" s="31"/>
      <c r="B11" s="24">
        <v>1</v>
      </c>
      <c r="C11" s="25" t="s">
        <v>15</v>
      </c>
      <c r="D11" s="29">
        <v>0.34</v>
      </c>
      <c r="E11" s="29">
        <v>24</v>
      </c>
      <c r="F11" s="30">
        <f>D11/'Reference genes'!J11</f>
        <v>0.49482586697856812</v>
      </c>
      <c r="G11" s="16">
        <v>0.79</v>
      </c>
      <c r="H11" s="29">
        <v>22.9</v>
      </c>
      <c r="I11" s="33">
        <f>G11/'Reference genes'!J11</f>
        <v>1.1497424556266729</v>
      </c>
      <c r="J11" s="29">
        <v>0.31900000000000001</v>
      </c>
      <c r="K11" s="29">
        <v>29</v>
      </c>
      <c r="L11" s="33">
        <f>'Reference genes'!J11</f>
        <v>0.68711040123277567</v>
      </c>
      <c r="M11" s="29"/>
      <c r="N11" s="17">
        <v>0.88800000000000001</v>
      </c>
      <c r="O11" s="29">
        <v>22.9</v>
      </c>
      <c r="P11" s="30">
        <f>N11/'Reference genes'!R11</f>
        <v>0.8525505742948617</v>
      </c>
      <c r="Q11" s="17">
        <v>1</v>
      </c>
      <c r="R11" s="29">
        <v>22.7</v>
      </c>
      <c r="S11" s="33">
        <f>Q11/'Reference genes'!R11</f>
        <v>0.96007947555727668</v>
      </c>
      <c r="T11" s="29">
        <v>1.31</v>
      </c>
      <c r="U11" s="29">
        <v>26.6</v>
      </c>
      <c r="V11" s="33">
        <f>T11/'Reference genes'!R11</f>
        <v>1.2577041129800326</v>
      </c>
    </row>
    <row r="12" spans="1:22" x14ac:dyDescent="0.2">
      <c r="A12" s="31"/>
      <c r="B12" s="24">
        <v>2</v>
      </c>
      <c r="C12" s="25" t="s">
        <v>15</v>
      </c>
      <c r="D12" s="29">
        <v>0.86399999999999999</v>
      </c>
      <c r="E12" s="29">
        <v>22.4</v>
      </c>
      <c r="F12" s="30">
        <f>D12/'Reference genes'!J12</f>
        <v>1.2325888336810515</v>
      </c>
      <c r="G12" s="16">
        <v>0.66300000000000003</v>
      </c>
      <c r="H12" s="29">
        <v>23.2</v>
      </c>
      <c r="I12" s="33">
        <f>G12/'Reference genes'!J12</f>
        <v>0.94584073695664039</v>
      </c>
      <c r="J12" s="29">
        <v>0.501</v>
      </c>
      <c r="K12" s="29">
        <v>28.3</v>
      </c>
      <c r="L12" s="33">
        <f>'Reference genes'!J12</f>
        <v>0.7009636761187561</v>
      </c>
      <c r="M12" s="29"/>
      <c r="N12" s="17">
        <v>0.67900000000000005</v>
      </c>
      <c r="O12" s="29">
        <v>23.3</v>
      </c>
      <c r="P12" s="30">
        <f>N12/'Reference genes'!R12</f>
        <v>1.1767329170146192</v>
      </c>
      <c r="Q12" s="17">
        <v>0.503</v>
      </c>
      <c r="R12" s="29">
        <v>23.9</v>
      </c>
      <c r="S12" s="33">
        <f>Q12/'Reference genes'!R12</f>
        <v>0.87171819920228777</v>
      </c>
      <c r="T12" s="29">
        <v>0.83399999999999996</v>
      </c>
      <c r="U12" s="29">
        <v>27.4</v>
      </c>
      <c r="V12" s="33">
        <f>T12/'Reference genes'!R12</f>
        <v>1.4453538332697973</v>
      </c>
    </row>
    <row r="13" spans="1:22" x14ac:dyDescent="0.2">
      <c r="A13" s="31"/>
      <c r="B13" s="24">
        <v>3</v>
      </c>
      <c r="C13" s="25" t="s">
        <v>15</v>
      </c>
      <c r="D13" s="29">
        <v>0.59199999999999997</v>
      </c>
      <c r="E13" s="29">
        <v>23</v>
      </c>
      <c r="F13" s="30">
        <f>D13/'Reference genes'!J13</f>
        <v>0.71729467433270533</v>
      </c>
      <c r="G13" s="16">
        <v>0.68200000000000005</v>
      </c>
      <c r="H13" s="29">
        <v>23.1</v>
      </c>
      <c r="I13" s="33">
        <f>G13/'Reference genes'!J13</f>
        <v>0.82634285117382622</v>
      </c>
      <c r="J13" s="29">
        <v>0.78600000000000003</v>
      </c>
      <c r="K13" s="29">
        <v>27.5</v>
      </c>
      <c r="L13" s="33">
        <f>'Reference genes'!J13</f>
        <v>0.82532328927540666</v>
      </c>
      <c r="M13" s="29"/>
      <c r="N13" s="17">
        <v>0.46100000000000002</v>
      </c>
      <c r="O13" s="29">
        <v>24</v>
      </c>
      <c r="P13" s="30">
        <f>N13/'Reference genes'!R13</f>
        <v>0.88150426724574793</v>
      </c>
      <c r="Q13" s="17">
        <v>0.374</v>
      </c>
      <c r="R13" s="29">
        <v>24.4</v>
      </c>
      <c r="S13" s="33">
        <f>Q13/'Reference genes'!R13</f>
        <v>0.71514662895858938</v>
      </c>
      <c r="T13" s="29">
        <v>0.63600000000000001</v>
      </c>
      <c r="U13" s="29">
        <v>27.8</v>
      </c>
      <c r="V13" s="33">
        <f>T13/'Reference genes'!R13</f>
        <v>1.2161317005819863</v>
      </c>
    </row>
    <row r="14" spans="1:22" x14ac:dyDescent="0.2">
      <c r="A14" s="31"/>
      <c r="B14" s="24">
        <v>1</v>
      </c>
      <c r="C14" s="25" t="s">
        <v>16</v>
      </c>
      <c r="D14" s="29">
        <v>0.24</v>
      </c>
      <c r="E14" s="29">
        <v>24.6</v>
      </c>
      <c r="F14" s="30">
        <f>D14/'Reference genes'!J14</f>
        <v>0.45936714347293595</v>
      </c>
      <c r="G14" s="16">
        <v>0.42599999999999999</v>
      </c>
      <c r="H14" s="29">
        <v>23.9</v>
      </c>
      <c r="I14" s="33">
        <f>G14/'Reference genes'!J14</f>
        <v>0.81537667966446137</v>
      </c>
      <c r="J14" s="29">
        <v>0.27400000000000002</v>
      </c>
      <c r="K14" s="29">
        <v>29.3</v>
      </c>
      <c r="L14" s="33">
        <f>'Reference genes'!J14</f>
        <v>0.52245791500353533</v>
      </c>
      <c r="M14" s="29"/>
      <c r="N14" s="17">
        <v>0.39700000000000002</v>
      </c>
      <c r="O14" s="29">
        <v>24.2</v>
      </c>
      <c r="P14" s="30">
        <f>N14/'Reference genes'!R14</f>
        <v>1.4886545190162337</v>
      </c>
      <c r="Q14" s="17">
        <v>0.183</v>
      </c>
      <c r="R14" s="29">
        <v>25.6</v>
      </c>
      <c r="S14" s="33">
        <f>Q14/'Reference genes'!R14</f>
        <v>0.68620598735509009</v>
      </c>
      <c r="T14" s="29">
        <v>0.63600000000000001</v>
      </c>
      <c r="U14" s="29">
        <v>27.8</v>
      </c>
      <c r="V14" s="33">
        <f>T14/'Reference genes'!R14</f>
        <v>2.3848470380209688</v>
      </c>
    </row>
    <row r="15" spans="1:22" x14ac:dyDescent="0.2">
      <c r="A15" s="31"/>
      <c r="B15" s="24">
        <v>2</v>
      </c>
      <c r="C15" s="25" t="s">
        <v>16</v>
      </c>
      <c r="D15" s="29">
        <v>0.26200000000000001</v>
      </c>
      <c r="E15" s="29">
        <v>24.4</v>
      </c>
      <c r="F15" s="30">
        <f>D15/'Reference genes'!J15</f>
        <v>0.55262644489908275</v>
      </c>
      <c r="G15" s="16">
        <v>0.39</v>
      </c>
      <c r="H15" s="29">
        <v>24.1</v>
      </c>
      <c r="I15" s="33">
        <f>G15/'Reference genes'!J15</f>
        <v>0.82261188362840565</v>
      </c>
      <c r="J15" s="29">
        <v>0.48599999999999999</v>
      </c>
      <c r="K15" s="29">
        <v>28.3</v>
      </c>
      <c r="L15" s="33">
        <f>'Reference genes'!J15</f>
        <v>0.47409964256749393</v>
      </c>
      <c r="M15" s="29"/>
      <c r="N15" s="17">
        <v>0.104</v>
      </c>
      <c r="O15" s="29">
        <v>26.5</v>
      </c>
      <c r="P15" s="30">
        <f>N15/'Reference genes'!R15</f>
        <v>0.89030083259156301</v>
      </c>
      <c r="Q15" s="17">
        <v>5.5399999999999998E-2</v>
      </c>
      <c r="R15" s="29">
        <v>27.6</v>
      </c>
      <c r="S15" s="33">
        <f>Q15/'Reference genes'!R15</f>
        <v>0.47425640505358257</v>
      </c>
      <c r="T15" s="29">
        <v>0.28100000000000003</v>
      </c>
      <c r="U15" s="29">
        <v>29.2</v>
      </c>
      <c r="V15" s="33">
        <f>T15/'Reference genes'!R15</f>
        <v>2.4055243649829734</v>
      </c>
    </row>
    <row r="16" spans="1:22" x14ac:dyDescent="0.2">
      <c r="A16" s="31"/>
      <c r="B16" s="24">
        <v>3</v>
      </c>
      <c r="C16" s="25" t="s">
        <v>16</v>
      </c>
      <c r="D16" s="29">
        <v>0.22600000000000001</v>
      </c>
      <c r="E16" s="29">
        <v>24.7</v>
      </c>
      <c r="F16" s="30">
        <f>D16/'Reference genes'!J16</f>
        <v>0.4487914451289387</v>
      </c>
      <c r="G16" s="16">
        <v>0.46600000000000003</v>
      </c>
      <c r="H16" s="29">
        <v>23.8</v>
      </c>
      <c r="I16" s="33">
        <f>G16/'Reference genes'!J16</f>
        <v>0.92538413022161703</v>
      </c>
      <c r="J16" s="29">
        <v>0.31900000000000001</v>
      </c>
      <c r="K16" s="29">
        <v>29</v>
      </c>
      <c r="L16" s="33">
        <f>'Reference genes'!J16</f>
        <v>0.50357466135538687</v>
      </c>
      <c r="M16" s="29"/>
      <c r="N16" s="17">
        <v>0.124</v>
      </c>
      <c r="O16" s="29">
        <v>26.2</v>
      </c>
      <c r="P16" s="30">
        <f>N16/'Reference genes'!R16</f>
        <v>1.1860211014187272</v>
      </c>
      <c r="Q16" s="17">
        <v>7.9200000000000007E-2</v>
      </c>
      <c r="R16" s="29">
        <v>27</v>
      </c>
      <c r="S16" s="33">
        <f>Q16/'Reference genes'!R16</f>
        <v>0.75752315509970325</v>
      </c>
      <c r="T16" s="29">
        <v>0.317</v>
      </c>
      <c r="U16" s="29">
        <v>29</v>
      </c>
      <c r="V16" s="33">
        <f>T16/'Reference genes'!R16</f>
        <v>3.0320055576591654</v>
      </c>
    </row>
    <row r="17" spans="1:22" x14ac:dyDescent="0.2">
      <c r="A17" s="31"/>
      <c r="B17" s="24">
        <v>1</v>
      </c>
      <c r="C17" s="25" t="s">
        <v>17</v>
      </c>
      <c r="D17" s="29">
        <v>1.55</v>
      </c>
      <c r="E17" s="29">
        <v>21.4</v>
      </c>
      <c r="F17" s="30">
        <f>D17/'Reference genes'!J17</f>
        <v>1.2193610152563334</v>
      </c>
      <c r="G17" s="16">
        <v>1.51</v>
      </c>
      <c r="H17" s="29">
        <v>21.8</v>
      </c>
      <c r="I17" s="33">
        <f>G17/'Reference genes'!J17</f>
        <v>1.1878936342174604</v>
      </c>
      <c r="J17" s="29">
        <v>0.56499999999999995</v>
      </c>
      <c r="K17" s="29">
        <v>28.1</v>
      </c>
      <c r="L17" s="33">
        <f>'Reference genes'!J17</f>
        <v>1.2711575822146157</v>
      </c>
      <c r="M17" s="29"/>
      <c r="N17" s="17">
        <v>0.23200000000000001</v>
      </c>
      <c r="O17" s="29">
        <v>25.1</v>
      </c>
      <c r="P17" s="30">
        <f>N17/'Reference genes'!R17</f>
        <v>0.83646009839112068</v>
      </c>
      <c r="Q17" s="17">
        <v>0.23200000000000001</v>
      </c>
      <c r="R17" s="29">
        <v>25.2</v>
      </c>
      <c r="S17" s="33">
        <f>Q17/'Reference genes'!R17</f>
        <v>0.83646009839112068</v>
      </c>
      <c r="T17" s="29">
        <v>0.25700000000000001</v>
      </c>
      <c r="U17" s="29">
        <v>29.3</v>
      </c>
      <c r="V17" s="33">
        <f>T17/'Reference genes'!R17</f>
        <v>0.92659588485568101</v>
      </c>
    </row>
    <row r="18" spans="1:22" x14ac:dyDescent="0.2">
      <c r="A18" s="31"/>
      <c r="B18" s="24">
        <v>2</v>
      </c>
      <c r="C18" s="25" t="s">
        <v>17</v>
      </c>
      <c r="D18" s="29">
        <v>1.3</v>
      </c>
      <c r="E18" s="29">
        <v>21.7</v>
      </c>
      <c r="F18" s="30">
        <f>D18/'Reference genes'!J18</f>
        <v>1.2064671489966052</v>
      </c>
      <c r="G18" s="16">
        <v>1.3</v>
      </c>
      <c r="H18" s="29">
        <v>22</v>
      </c>
      <c r="I18" s="33">
        <f>G18/'Reference genes'!J18</f>
        <v>1.2064671489966052</v>
      </c>
      <c r="J18" s="29">
        <v>0.501</v>
      </c>
      <c r="K18" s="29">
        <v>28.3</v>
      </c>
      <c r="L18" s="33">
        <f>'Reference genes'!J18</f>
        <v>1.0775262310964573</v>
      </c>
      <c r="M18" s="29"/>
      <c r="N18" s="17">
        <v>0.29499999999999998</v>
      </c>
      <c r="O18" s="29">
        <v>24.7</v>
      </c>
      <c r="P18" s="30">
        <f>N18/'Reference genes'!R18</f>
        <v>0.96143276160044766</v>
      </c>
      <c r="Q18" s="17">
        <v>0.218</v>
      </c>
      <c r="R18" s="29">
        <v>25.3</v>
      </c>
      <c r="S18" s="33">
        <f>Q18/'Reference genes'!R18</f>
        <v>0.71048251535219531</v>
      </c>
      <c r="T18" s="29">
        <v>0.45600000000000002</v>
      </c>
      <c r="U18" s="29">
        <v>28.4</v>
      </c>
      <c r="V18" s="33">
        <f>T18/'Reference genes'!R18</f>
        <v>1.4861469128467939</v>
      </c>
    </row>
    <row r="19" spans="1:22" ht="17" thickBot="1" x14ac:dyDescent="0.25">
      <c r="A19" s="31"/>
      <c r="B19" s="11">
        <v>3</v>
      </c>
      <c r="C19" s="12" t="s">
        <v>17</v>
      </c>
      <c r="D19" s="18">
        <v>1.23</v>
      </c>
      <c r="E19" s="18">
        <v>21.8</v>
      </c>
      <c r="F19" s="32">
        <f>D19/'Reference genes'!J19</f>
        <v>1.2492933422059387</v>
      </c>
      <c r="G19" s="19">
        <v>1.1200000000000001</v>
      </c>
      <c r="H19" s="18">
        <v>22.3</v>
      </c>
      <c r="I19" s="34">
        <f>G19/'Reference genes'!J19</f>
        <v>1.1375679213582532</v>
      </c>
      <c r="J19" s="18">
        <v>0.6</v>
      </c>
      <c r="K19" s="18">
        <v>28</v>
      </c>
      <c r="L19" s="34">
        <f>'Reference genes'!J19</f>
        <v>0.98455659567362186</v>
      </c>
      <c r="M19" s="29"/>
      <c r="N19" s="20">
        <v>0.158</v>
      </c>
      <c r="O19" s="18">
        <v>25.8</v>
      </c>
      <c r="P19" s="32">
        <f>N19/'Reference genes'!R19</f>
        <v>0.58578307591571255</v>
      </c>
      <c r="Q19" s="20">
        <v>0.107</v>
      </c>
      <c r="R19" s="18">
        <v>26.5</v>
      </c>
      <c r="S19" s="34">
        <f>Q19/'Reference genes'!R19</f>
        <v>0.3967011969808939</v>
      </c>
      <c r="T19" s="18">
        <v>0.40400000000000003</v>
      </c>
      <c r="U19" s="18">
        <v>28.6</v>
      </c>
      <c r="V19" s="34">
        <f>T19/'Reference genes'!R19</f>
        <v>1.4978250801895434</v>
      </c>
    </row>
    <row r="20" spans="1:22" x14ac:dyDescent="0.2">
      <c r="M20" s="31"/>
    </row>
    <row r="21" spans="1:22" x14ac:dyDescent="0.2">
      <c r="B21" t="s">
        <v>18</v>
      </c>
    </row>
    <row r="22" spans="1:22" x14ac:dyDescent="0.2">
      <c r="B22" t="s">
        <v>19</v>
      </c>
    </row>
    <row r="23" spans="1:22" x14ac:dyDescent="0.2">
      <c r="B23" t="s">
        <v>26</v>
      </c>
    </row>
  </sheetData>
  <mergeCells count="10">
    <mergeCell ref="B2:B4"/>
    <mergeCell ref="C2:C4"/>
    <mergeCell ref="N2:V2"/>
    <mergeCell ref="D2:L2"/>
    <mergeCell ref="G3:I3"/>
    <mergeCell ref="D3:F3"/>
    <mergeCell ref="J3:L3"/>
    <mergeCell ref="N3:P3"/>
    <mergeCell ref="Q3:S3"/>
    <mergeCell ref="T3:V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DE446-56BD-8647-9CDC-DA5D350CACC7}">
  <dimension ref="B1:AE23"/>
  <sheetViews>
    <sheetView workbookViewId="0">
      <selection activeCell="I5" sqref="I5:I19"/>
    </sheetView>
  </sheetViews>
  <sheetFormatPr baseColWidth="10" defaultColWidth="11" defaultRowHeight="16" x14ac:dyDescent="0.2"/>
  <cols>
    <col min="1" max="1" width="1.83203125" customWidth="1"/>
    <col min="3" max="3" width="20.33203125" customWidth="1"/>
    <col min="16" max="16" width="1.1640625" customWidth="1"/>
  </cols>
  <sheetData>
    <row r="1" spans="2:31" ht="17" thickBot="1" x14ac:dyDescent="0.25">
      <c r="O1" s="1"/>
      <c r="P1" s="3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2:31" ht="16" customHeight="1" x14ac:dyDescent="0.2">
      <c r="B2" s="42" t="s">
        <v>4</v>
      </c>
      <c r="C2" s="45" t="s">
        <v>5</v>
      </c>
      <c r="D2" s="62" t="s">
        <v>6</v>
      </c>
      <c r="E2" s="62"/>
      <c r="F2" s="62"/>
      <c r="G2" s="62"/>
      <c r="H2" s="62"/>
      <c r="I2" s="62"/>
      <c r="J2" s="62"/>
      <c r="K2" s="62"/>
      <c r="L2" s="62"/>
      <c r="M2" s="62"/>
      <c r="N2" s="62"/>
      <c r="O2" s="63"/>
      <c r="P2" s="35"/>
      <c r="Q2" s="59" t="s">
        <v>7</v>
      </c>
      <c r="R2" s="60"/>
      <c r="S2" s="60"/>
      <c r="T2" s="60"/>
      <c r="U2" s="60"/>
      <c r="V2" s="60"/>
      <c r="W2" s="60"/>
      <c r="X2" s="60"/>
      <c r="Y2" s="60"/>
      <c r="Z2" s="60"/>
      <c r="AA2" s="60"/>
      <c r="AB2" s="60"/>
      <c r="AC2" s="60"/>
      <c r="AD2" s="60"/>
      <c r="AE2" s="61"/>
    </row>
    <row r="3" spans="2:31" ht="16" customHeight="1" x14ac:dyDescent="0.2">
      <c r="B3" s="43"/>
      <c r="C3" s="46"/>
      <c r="D3" s="57" t="s">
        <v>0</v>
      </c>
      <c r="E3" s="57"/>
      <c r="F3" s="58"/>
      <c r="G3" s="56" t="s">
        <v>22</v>
      </c>
      <c r="H3" s="57"/>
      <c r="I3" s="58"/>
      <c r="J3" s="56" t="s">
        <v>23</v>
      </c>
      <c r="K3" s="57"/>
      <c r="L3" s="58"/>
      <c r="M3" s="56" t="s">
        <v>3</v>
      </c>
      <c r="N3" s="57"/>
      <c r="O3" s="58"/>
      <c r="P3" s="35"/>
      <c r="Q3" s="56" t="s">
        <v>0</v>
      </c>
      <c r="R3" s="57"/>
      <c r="S3" s="57"/>
      <c r="T3" s="56" t="s">
        <v>22</v>
      </c>
      <c r="U3" s="57"/>
      <c r="V3" s="58"/>
      <c r="W3" s="56" t="s">
        <v>23</v>
      </c>
      <c r="X3" s="57"/>
      <c r="Y3" s="58"/>
      <c r="Z3" s="56" t="s">
        <v>3</v>
      </c>
      <c r="AA3" s="57"/>
      <c r="AB3" s="58"/>
      <c r="AC3" s="56" t="s">
        <v>2</v>
      </c>
      <c r="AD3" s="57"/>
      <c r="AE3" s="58"/>
    </row>
    <row r="4" spans="2:31" ht="35" thickBot="1" x14ac:dyDescent="0.25">
      <c r="B4" s="44"/>
      <c r="C4" s="47"/>
      <c r="D4" s="2" t="s">
        <v>11</v>
      </c>
      <c r="E4" s="3" t="s">
        <v>12</v>
      </c>
      <c r="F4" s="36" t="s">
        <v>28</v>
      </c>
      <c r="G4" s="4" t="s">
        <v>11</v>
      </c>
      <c r="H4" s="22" t="s">
        <v>12</v>
      </c>
      <c r="I4" s="38" t="s">
        <v>28</v>
      </c>
      <c r="J4" s="2" t="s">
        <v>11</v>
      </c>
      <c r="K4" s="22" t="s">
        <v>12</v>
      </c>
      <c r="L4" s="36" t="s">
        <v>28</v>
      </c>
      <c r="M4" s="4" t="s">
        <v>11</v>
      </c>
      <c r="N4" s="22" t="s">
        <v>12</v>
      </c>
      <c r="O4" s="38" t="s">
        <v>28</v>
      </c>
      <c r="P4" s="35"/>
      <c r="Q4" s="4" t="s">
        <v>11</v>
      </c>
      <c r="R4" s="22" t="s">
        <v>12</v>
      </c>
      <c r="S4" s="36" t="s">
        <v>28</v>
      </c>
      <c r="T4" s="4" t="s">
        <v>11</v>
      </c>
      <c r="U4" s="22" t="s">
        <v>12</v>
      </c>
      <c r="V4" s="36" t="s">
        <v>28</v>
      </c>
      <c r="W4" s="4" t="s">
        <v>11</v>
      </c>
      <c r="X4" s="22" t="s">
        <v>12</v>
      </c>
      <c r="Y4" s="36" t="s">
        <v>28</v>
      </c>
      <c r="Z4" s="4" t="s">
        <v>11</v>
      </c>
      <c r="AA4" s="22" t="s">
        <v>12</v>
      </c>
      <c r="AB4" s="36" t="s">
        <v>28</v>
      </c>
      <c r="AC4" s="4" t="s">
        <v>11</v>
      </c>
      <c r="AD4" s="22" t="s">
        <v>12</v>
      </c>
      <c r="AE4" s="38" t="s">
        <v>28</v>
      </c>
    </row>
    <row r="5" spans="2:31" ht="17" thickTop="1" x14ac:dyDescent="0.2">
      <c r="B5" s="6">
        <v>1</v>
      </c>
      <c r="C5" s="7" t="s">
        <v>13</v>
      </c>
      <c r="D5" s="17">
        <v>1</v>
      </c>
      <c r="E5" s="29">
        <v>28.2</v>
      </c>
      <c r="F5" s="30">
        <f>D5/'Reference genes'!J5</f>
        <v>1</v>
      </c>
      <c r="G5" s="17">
        <v>1</v>
      </c>
      <c r="H5" s="29">
        <v>24.6</v>
      </c>
      <c r="I5" s="66">
        <f>G5/'Reference genes'!J5</f>
        <v>1</v>
      </c>
      <c r="J5" s="29">
        <v>1</v>
      </c>
      <c r="K5" s="29">
        <v>27.8</v>
      </c>
      <c r="L5" s="30">
        <f>J5/'Reference genes'!J5</f>
        <v>1</v>
      </c>
      <c r="M5" s="17">
        <v>1</v>
      </c>
      <c r="N5" s="29">
        <v>25.3</v>
      </c>
      <c r="O5" s="33">
        <f>M5/'Reference genes'!J5</f>
        <v>1</v>
      </c>
      <c r="P5" s="29"/>
      <c r="Q5" s="17">
        <v>1</v>
      </c>
      <c r="R5" s="29">
        <v>29.8</v>
      </c>
      <c r="S5" s="33">
        <f>Q5/'Reference genes'!J5</f>
        <v>1</v>
      </c>
      <c r="T5" s="17">
        <v>1</v>
      </c>
      <c r="U5" s="29">
        <v>29.8</v>
      </c>
      <c r="V5" s="33">
        <f>T5/'Reference genes'!J5</f>
        <v>1</v>
      </c>
      <c r="W5" s="17">
        <v>1</v>
      </c>
      <c r="X5" s="29">
        <v>30.2</v>
      </c>
      <c r="Y5" s="33">
        <f>W5/'Reference genes'!J5</f>
        <v>1</v>
      </c>
      <c r="Z5" s="17">
        <v>1</v>
      </c>
      <c r="AA5" s="29">
        <v>27</v>
      </c>
      <c r="AB5" s="33">
        <f>Z5/'Reference genes'!J5</f>
        <v>1</v>
      </c>
      <c r="AC5" s="17">
        <v>1</v>
      </c>
      <c r="AD5" s="29">
        <v>23.2</v>
      </c>
      <c r="AE5" s="33">
        <f>AC5/'Reference genes'!J5</f>
        <v>1</v>
      </c>
    </row>
    <row r="6" spans="2:31" x14ac:dyDescent="0.2">
      <c r="B6" s="6">
        <v>2</v>
      </c>
      <c r="C6" s="7" t="s">
        <v>13</v>
      </c>
      <c r="D6" s="17">
        <v>0.32</v>
      </c>
      <c r="E6" s="29">
        <v>30.2</v>
      </c>
      <c r="F6" s="30">
        <f>D6/'Reference genes'!J6</f>
        <v>0.50470374270064777</v>
      </c>
      <c r="G6" s="17">
        <v>0.748</v>
      </c>
      <c r="H6" s="29">
        <v>25.1</v>
      </c>
      <c r="I6" s="33">
        <f>G6/'Reference genes'!J6</f>
        <v>1.1797449985627642</v>
      </c>
      <c r="J6" s="29">
        <v>0.67700000000000005</v>
      </c>
      <c r="K6" s="29">
        <v>28.5</v>
      </c>
      <c r="L6" s="33">
        <f>J6/'Reference genes'!J6</f>
        <v>1.067763855651058</v>
      </c>
      <c r="M6" s="17">
        <v>0.39</v>
      </c>
      <c r="N6" s="29">
        <v>26.9</v>
      </c>
      <c r="O6" s="33">
        <f>M6/'Reference genes'!J6</f>
        <v>0.61510768641641456</v>
      </c>
      <c r="P6" s="29"/>
      <c r="Q6" s="17">
        <v>0.67700000000000005</v>
      </c>
      <c r="R6" s="29">
        <v>30.4</v>
      </c>
      <c r="S6" s="33">
        <f>Q6/'Reference genes'!J6</f>
        <v>1.067763855651058</v>
      </c>
      <c r="T6" s="17">
        <v>1.1299999999999999</v>
      </c>
      <c r="U6" s="29">
        <v>29.6</v>
      </c>
      <c r="V6" s="33">
        <f>T6/'Reference genes'!J6</f>
        <v>1.7822350914116623</v>
      </c>
      <c r="W6" s="17">
        <v>1.03</v>
      </c>
      <c r="X6" s="29">
        <v>30.1</v>
      </c>
      <c r="Y6" s="33">
        <f>W6/'Reference genes'!J6</f>
        <v>1.6245151718177102</v>
      </c>
      <c r="Z6" s="17">
        <v>0.68600000000000005</v>
      </c>
      <c r="AA6" s="29">
        <v>27.6</v>
      </c>
      <c r="AB6" s="33">
        <f>Z6/'Reference genes'!J6</f>
        <v>1.0819586484145138</v>
      </c>
      <c r="AC6" s="17">
        <v>0.91600000000000004</v>
      </c>
      <c r="AD6" s="29">
        <v>23.3</v>
      </c>
      <c r="AE6" s="33">
        <f>AC6/'Reference genes'!J6</f>
        <v>1.4447144634806044</v>
      </c>
    </row>
    <row r="7" spans="2:31" x14ac:dyDescent="0.2">
      <c r="B7" s="6">
        <v>3</v>
      </c>
      <c r="C7" s="7" t="s">
        <v>13</v>
      </c>
      <c r="D7" s="17">
        <v>0.41599999999999998</v>
      </c>
      <c r="E7" s="29">
        <v>29.7</v>
      </c>
      <c r="F7" s="30">
        <f>D7/'Reference genes'!J7</f>
        <v>0.68220122483119983</v>
      </c>
      <c r="G7" s="17">
        <v>0.64600000000000002</v>
      </c>
      <c r="H7" s="29">
        <v>25.4</v>
      </c>
      <c r="I7" s="33">
        <f>G7/'Reference genes'!J7</f>
        <v>1.0593797866369112</v>
      </c>
      <c r="J7" s="29">
        <v>0.88700000000000001</v>
      </c>
      <c r="K7" s="29">
        <v>28</v>
      </c>
      <c r="L7" s="33">
        <f>J7/'Reference genes'!J7</f>
        <v>1.4545973231376785</v>
      </c>
      <c r="M7" s="17">
        <v>0.47899999999999998</v>
      </c>
      <c r="N7" s="29">
        <v>26.5</v>
      </c>
      <c r="O7" s="33">
        <f>M7/'Reference genes'!J7</f>
        <v>0.78551535263015548</v>
      </c>
      <c r="P7" s="29"/>
      <c r="Q7" s="17">
        <v>0.83499999999999996</v>
      </c>
      <c r="R7" s="29">
        <v>30.1</v>
      </c>
      <c r="S7" s="33">
        <f>Q7/'Reference genes'!J7</f>
        <v>1.3693221700337783</v>
      </c>
      <c r="T7" s="17">
        <v>0.72299999999999998</v>
      </c>
      <c r="U7" s="29">
        <v>30.4</v>
      </c>
      <c r="V7" s="33">
        <f>T7/'Reference genes'!J7</f>
        <v>1.1856526095023014</v>
      </c>
      <c r="W7" s="17">
        <v>0.85899999999999999</v>
      </c>
      <c r="X7" s="29">
        <v>30.4</v>
      </c>
      <c r="Y7" s="33">
        <f>W7/'Reference genes'!J7</f>
        <v>1.4086799330048092</v>
      </c>
      <c r="Z7" s="17">
        <v>0.44400000000000001</v>
      </c>
      <c r="AA7" s="29">
        <v>28.4</v>
      </c>
      <c r="AB7" s="33">
        <f>Z7/'Reference genes'!J7</f>
        <v>0.72811861496406904</v>
      </c>
      <c r="AC7" s="17">
        <v>0.45600000000000002</v>
      </c>
      <c r="AD7" s="29">
        <v>24.5</v>
      </c>
      <c r="AE7" s="33">
        <f>AC7/'Reference genes'!J7</f>
        <v>0.74779749644958449</v>
      </c>
    </row>
    <row r="8" spans="2:31" x14ac:dyDescent="0.2">
      <c r="B8" s="6">
        <v>1</v>
      </c>
      <c r="C8" s="7" t="s">
        <v>14</v>
      </c>
      <c r="D8" s="17">
        <v>1.06</v>
      </c>
      <c r="E8" s="29">
        <v>28.1</v>
      </c>
      <c r="F8" s="30">
        <f>D8/'Reference genes'!J8</f>
        <v>0.94050120481369426</v>
      </c>
      <c r="G8" s="17">
        <v>0.91600000000000004</v>
      </c>
      <c r="H8" s="29">
        <v>24.8</v>
      </c>
      <c r="I8" s="33">
        <f>G8/'Reference genes'!J8</f>
        <v>0.81273500340504146</v>
      </c>
      <c r="J8" s="29">
        <v>2</v>
      </c>
      <c r="K8" s="29">
        <v>26.7</v>
      </c>
      <c r="L8" s="33">
        <f>J8/'Reference genes'!J8</f>
        <v>1.7745305751201776</v>
      </c>
      <c r="M8" s="17">
        <v>1.19</v>
      </c>
      <c r="N8" s="29">
        <v>25</v>
      </c>
      <c r="O8" s="33">
        <f>M8/'Reference genes'!J8</f>
        <v>1.0558456921965056</v>
      </c>
      <c r="P8" s="29"/>
      <c r="Q8" s="17">
        <v>0.83499999999999996</v>
      </c>
      <c r="R8" s="29">
        <v>30.1</v>
      </c>
      <c r="S8" s="33">
        <f>Q8/'Reference genes'!J8</f>
        <v>0.7408665151126741</v>
      </c>
      <c r="T8" s="17">
        <v>0.66100000000000003</v>
      </c>
      <c r="U8" s="29">
        <v>30.5</v>
      </c>
      <c r="V8" s="33">
        <f>T8/'Reference genes'!J8</f>
        <v>0.5864823550772188</v>
      </c>
      <c r="W8" s="17">
        <v>0.33600000000000002</v>
      </c>
      <c r="X8" s="29">
        <v>32</v>
      </c>
      <c r="Y8" s="33">
        <f>W8/'Reference genes'!J8</f>
        <v>0.29812113662018985</v>
      </c>
      <c r="Z8" s="17">
        <v>0.748</v>
      </c>
      <c r="AA8" s="29">
        <v>27.5</v>
      </c>
      <c r="AB8" s="33">
        <f>Z8/'Reference genes'!J8</f>
        <v>0.6636744350949465</v>
      </c>
      <c r="AC8" s="17">
        <v>1.19</v>
      </c>
      <c r="AD8" s="29">
        <v>22.9</v>
      </c>
      <c r="AE8" s="33">
        <f>AC8/'Reference genes'!J8</f>
        <v>1.0558456921965056</v>
      </c>
    </row>
    <row r="9" spans="2:31" x14ac:dyDescent="0.2">
      <c r="B9" s="6">
        <v>2</v>
      </c>
      <c r="C9" s="7" t="s">
        <v>14</v>
      </c>
      <c r="D9" s="17">
        <v>1.51</v>
      </c>
      <c r="E9" s="29">
        <v>27.5</v>
      </c>
      <c r="F9" s="30">
        <f>D9/'Reference genes'!J9</f>
        <v>1.9351138699178452</v>
      </c>
      <c r="G9" s="17">
        <v>1.06</v>
      </c>
      <c r="H9" s="29">
        <v>24.5</v>
      </c>
      <c r="I9" s="33">
        <f>G9/'Reference genes'!J9</f>
        <v>1.3584243060350436</v>
      </c>
      <c r="J9" s="29">
        <v>1.43</v>
      </c>
      <c r="K9" s="29">
        <v>27.2</v>
      </c>
      <c r="L9" s="33">
        <f>J9/'Reference genes'!J9</f>
        <v>1.8325912807831248</v>
      </c>
      <c r="M9" s="17">
        <v>0.76700000000000002</v>
      </c>
      <c r="N9" s="29">
        <v>25.7</v>
      </c>
      <c r="O9" s="33">
        <f>M9/'Reference genes'!J9</f>
        <v>0.98293532332913058</v>
      </c>
      <c r="P9" s="29"/>
      <c r="Q9" s="17">
        <v>0.192</v>
      </c>
      <c r="R9" s="29">
        <v>32.5</v>
      </c>
      <c r="S9" s="33">
        <f>Q9/'Reference genes'!J9</f>
        <v>0.24605421392332866</v>
      </c>
      <c r="T9" s="17">
        <v>0.186</v>
      </c>
      <c r="U9" s="29">
        <v>32.700000000000003</v>
      </c>
      <c r="V9" s="33">
        <f>T9/'Reference genes'!J9</f>
        <v>0.23836501973822463</v>
      </c>
      <c r="W9" s="17">
        <v>0.16200000000000001</v>
      </c>
      <c r="X9" s="29">
        <v>33.200000000000003</v>
      </c>
      <c r="Y9" s="33">
        <f>W9/'Reference genes'!J9</f>
        <v>0.20760824299780856</v>
      </c>
      <c r="Z9" s="17">
        <v>0.25600000000000001</v>
      </c>
      <c r="AA9" s="29">
        <v>29.3</v>
      </c>
      <c r="AB9" s="33">
        <f>Z9/'Reference genes'!J9</f>
        <v>0.32807228523110488</v>
      </c>
      <c r="AC9" s="17">
        <v>0.35099999999999998</v>
      </c>
      <c r="AD9" s="29">
        <v>25</v>
      </c>
      <c r="AE9" s="33">
        <f>AC9/'Reference genes'!J9</f>
        <v>0.44981785982858513</v>
      </c>
    </row>
    <row r="10" spans="2:31" x14ac:dyDescent="0.2">
      <c r="B10" s="6">
        <v>3</v>
      </c>
      <c r="C10" s="7" t="s">
        <v>14</v>
      </c>
      <c r="D10" s="17">
        <v>1.1599999999999999</v>
      </c>
      <c r="E10" s="29">
        <v>28</v>
      </c>
      <c r="F10" s="30">
        <f>D10/'Reference genes'!J10</f>
        <v>1.8235557150120583</v>
      </c>
      <c r="G10" s="17">
        <v>1</v>
      </c>
      <c r="H10" s="29">
        <v>24.6</v>
      </c>
      <c r="I10" s="33">
        <f>G10/'Reference genes'!J10</f>
        <v>1.5720307888034986</v>
      </c>
      <c r="J10" s="29">
        <v>0.91400000000000003</v>
      </c>
      <c r="K10" s="29">
        <v>28</v>
      </c>
      <c r="L10" s="33">
        <f>J10/'Reference genes'!J10</f>
        <v>1.4368361409663979</v>
      </c>
      <c r="M10" s="17">
        <v>0.68200000000000005</v>
      </c>
      <c r="N10" s="29">
        <v>25.9</v>
      </c>
      <c r="O10" s="33">
        <f>M10/'Reference genes'!J10</f>
        <v>1.0721249979639862</v>
      </c>
      <c r="P10" s="29"/>
      <c r="Q10" s="17">
        <v>0.216</v>
      </c>
      <c r="R10" s="29">
        <v>32.299999999999997</v>
      </c>
      <c r="S10" s="33">
        <f>Q10/'Reference genes'!J10</f>
        <v>0.33955865038155569</v>
      </c>
      <c r="T10" s="17">
        <v>0.156</v>
      </c>
      <c r="U10" s="29">
        <v>33</v>
      </c>
      <c r="V10" s="33">
        <f>T10/'Reference genes'!J10</f>
        <v>0.24523680305334578</v>
      </c>
      <c r="W10" s="17">
        <v>0.13100000000000001</v>
      </c>
      <c r="X10" s="29">
        <v>33.5</v>
      </c>
      <c r="Y10" s="33">
        <f>W10/'Reference genes'!J10</f>
        <v>0.20593603333325833</v>
      </c>
      <c r="Z10" s="17">
        <v>0.23499999999999999</v>
      </c>
      <c r="AA10" s="29">
        <v>29.5</v>
      </c>
      <c r="AB10" s="33">
        <f>Z10/'Reference genes'!J10</f>
        <v>0.36942723536882216</v>
      </c>
      <c r="AC10" s="17">
        <v>0.28599999999999998</v>
      </c>
      <c r="AD10" s="29">
        <v>25.3</v>
      </c>
      <c r="AE10" s="33">
        <f>AC10/'Reference genes'!J10</f>
        <v>0.44960080559780058</v>
      </c>
    </row>
    <row r="11" spans="2:31" x14ac:dyDescent="0.2">
      <c r="B11" s="6">
        <v>1</v>
      </c>
      <c r="C11" s="7" t="s">
        <v>15</v>
      </c>
      <c r="D11" s="17">
        <v>0.109</v>
      </c>
      <c r="E11" s="29">
        <v>32</v>
      </c>
      <c r="F11" s="30">
        <f>D11/'Reference genes'!J11</f>
        <v>0.15863535147254096</v>
      </c>
      <c r="G11" s="17">
        <v>0.628</v>
      </c>
      <c r="H11" s="29">
        <v>25.4</v>
      </c>
      <c r="I11" s="33">
        <f>G11/'Reference genes'!J11</f>
        <v>0.91397248371335515</v>
      </c>
      <c r="J11" s="29">
        <v>1.0900000000000001</v>
      </c>
      <c r="K11" s="29">
        <v>27.7</v>
      </c>
      <c r="L11" s="33">
        <f>J11/'Reference genes'!J11</f>
        <v>1.5863535147254095</v>
      </c>
      <c r="M11" s="17">
        <v>0.55500000000000005</v>
      </c>
      <c r="N11" s="29">
        <v>26.3</v>
      </c>
      <c r="O11" s="33">
        <f>M11/'Reference genes'!J11</f>
        <v>0.80773045933266263</v>
      </c>
      <c r="P11" s="29"/>
      <c r="Q11" s="17">
        <v>0.16</v>
      </c>
      <c r="R11" s="29">
        <v>32.799999999999997</v>
      </c>
      <c r="S11" s="33">
        <f>Q11/'Reference genes'!J11</f>
        <v>0.23285923151932617</v>
      </c>
      <c r="T11" s="17">
        <v>0.70199999999999996</v>
      </c>
      <c r="U11" s="29">
        <v>30.4</v>
      </c>
      <c r="V11" s="33">
        <f>T11/'Reference genes'!J11</f>
        <v>1.0216698782910434</v>
      </c>
      <c r="W11" s="17">
        <v>1.03</v>
      </c>
      <c r="X11" s="29">
        <v>30.1</v>
      </c>
      <c r="Y11" s="33">
        <f>W11/'Reference genes'!J11</f>
        <v>1.4990313029056621</v>
      </c>
      <c r="Z11" s="17">
        <v>1.06</v>
      </c>
      <c r="AA11" s="29">
        <v>26.9</v>
      </c>
      <c r="AB11" s="33">
        <f>Z11/'Reference genes'!J11</f>
        <v>1.5426924088155358</v>
      </c>
      <c r="AC11" s="17">
        <v>1.1599999999999999</v>
      </c>
      <c r="AD11" s="29">
        <v>22.9</v>
      </c>
      <c r="AE11" s="33">
        <f>AC11/'Reference genes'!J11</f>
        <v>1.6882294285151145</v>
      </c>
    </row>
    <row r="12" spans="2:31" x14ac:dyDescent="0.2">
      <c r="B12" s="6">
        <v>2</v>
      </c>
      <c r="C12" s="7" t="s">
        <v>15</v>
      </c>
      <c r="D12" s="17">
        <v>0.34899999999999998</v>
      </c>
      <c r="E12" s="29">
        <v>30</v>
      </c>
      <c r="F12" s="30">
        <f>D12/'Reference genes'!J12</f>
        <v>0.497885998790147</v>
      </c>
      <c r="G12" s="17">
        <v>0.84</v>
      </c>
      <c r="H12" s="29">
        <v>24.9</v>
      </c>
      <c r="I12" s="33">
        <f>G12/'Reference genes'!J12</f>
        <v>1.198350254967689</v>
      </c>
      <c r="J12" s="29">
        <v>0.74</v>
      </c>
      <c r="K12" s="29">
        <v>28.3</v>
      </c>
      <c r="L12" s="33">
        <f>J12/'Reference genes'!J12</f>
        <v>1.0556895103286785</v>
      </c>
      <c r="M12" s="17">
        <v>0.68200000000000005</v>
      </c>
      <c r="N12" s="29">
        <v>25.9</v>
      </c>
      <c r="O12" s="33">
        <f>M12/'Reference genes'!J12</f>
        <v>0.97294627843805237</v>
      </c>
      <c r="P12" s="29"/>
      <c r="Q12" s="17">
        <v>0</v>
      </c>
      <c r="R12" s="29">
        <v>0</v>
      </c>
      <c r="S12" s="33">
        <f>Q12/'Reference genes'!J12</f>
        <v>0</v>
      </c>
      <c r="T12" s="17">
        <v>0.60499999999999998</v>
      </c>
      <c r="U12" s="29">
        <v>30.7</v>
      </c>
      <c r="V12" s="33">
        <f>T12/'Reference genes'!J12</f>
        <v>0.86309750506601413</v>
      </c>
      <c r="W12" s="17">
        <v>0.27100000000000002</v>
      </c>
      <c r="X12" s="29">
        <v>32.299999999999997</v>
      </c>
      <c r="Y12" s="33">
        <f>W12/'Reference genes'!J12</f>
        <v>0.38661061797171875</v>
      </c>
      <c r="Z12" s="17">
        <v>0.68600000000000005</v>
      </c>
      <c r="AA12" s="29">
        <v>27.6</v>
      </c>
      <c r="AB12" s="33">
        <f>Z12/'Reference genes'!J12</f>
        <v>0.97865270822361283</v>
      </c>
      <c r="AC12" s="17">
        <v>0.498</v>
      </c>
      <c r="AD12" s="29">
        <v>24.4</v>
      </c>
      <c r="AE12" s="33">
        <f>AC12/'Reference genes'!J12</f>
        <v>0.71045050830227285</v>
      </c>
    </row>
    <row r="13" spans="2:31" x14ac:dyDescent="0.2">
      <c r="B13" s="6">
        <v>3</v>
      </c>
      <c r="C13" s="7" t="s">
        <v>15</v>
      </c>
      <c r="D13" s="17">
        <v>5.7099999999999998E-2</v>
      </c>
      <c r="E13" s="29">
        <v>33.1</v>
      </c>
      <c r="F13" s="30">
        <f>D13/'Reference genes'!J13</f>
        <v>6.9185009973644379E-2</v>
      </c>
      <c r="G13" s="17">
        <v>0.55900000000000005</v>
      </c>
      <c r="H13" s="29">
        <v>25.6</v>
      </c>
      <c r="I13" s="33">
        <f>G13/'Reference genes'!J13</f>
        <v>0.67731034282429448</v>
      </c>
      <c r="J13" s="29">
        <v>0.6</v>
      </c>
      <c r="K13" s="29">
        <v>28.7</v>
      </c>
      <c r="L13" s="33">
        <f>J13/'Reference genes'!J13</f>
        <v>0.72698784560747165</v>
      </c>
      <c r="M13" s="17">
        <v>0.53900000000000003</v>
      </c>
      <c r="N13" s="29">
        <v>26.3</v>
      </c>
      <c r="O13" s="33">
        <f>M13/'Reference genes'!J13</f>
        <v>0.65307741463737878</v>
      </c>
      <c r="P13" s="29"/>
      <c r="Q13" s="17">
        <v>0</v>
      </c>
      <c r="R13" s="29">
        <v>0</v>
      </c>
      <c r="S13" s="33">
        <f>Q13/'Reference genes'!J13</f>
        <v>0</v>
      </c>
      <c r="T13" s="17">
        <v>0.52200000000000002</v>
      </c>
      <c r="U13" s="29">
        <v>30.9</v>
      </c>
      <c r="V13" s="33">
        <f>T13/'Reference genes'!J13</f>
        <v>0.63247942567850035</v>
      </c>
      <c r="W13" s="17">
        <v>0.83399999999999996</v>
      </c>
      <c r="X13" s="29">
        <v>30.5</v>
      </c>
      <c r="Y13" s="33">
        <f>W13/'Reference genes'!J13</f>
        <v>1.0105131053943857</v>
      </c>
      <c r="Z13" s="17">
        <v>0.52800000000000002</v>
      </c>
      <c r="AA13" s="29">
        <v>28.1</v>
      </c>
      <c r="AB13" s="33">
        <f>Z13/'Reference genes'!J13</f>
        <v>0.63974930413457509</v>
      </c>
      <c r="AC13" s="17">
        <v>0.47</v>
      </c>
      <c r="AD13" s="29">
        <v>24.5</v>
      </c>
      <c r="AE13" s="33">
        <f>AC13/'Reference genes'!J13</f>
        <v>0.56947381239251937</v>
      </c>
    </row>
    <row r="14" spans="2:31" x14ac:dyDescent="0.2">
      <c r="B14" s="6">
        <v>1</v>
      </c>
      <c r="C14" s="7" t="s">
        <v>16</v>
      </c>
      <c r="D14" s="17">
        <v>1.42</v>
      </c>
      <c r="E14" s="29">
        <v>27.6</v>
      </c>
      <c r="F14" s="30">
        <f>D14/'Reference genes'!J14</f>
        <v>2.7179222655482045</v>
      </c>
      <c r="G14" s="17">
        <v>0.498</v>
      </c>
      <c r="H14" s="29">
        <v>25.8</v>
      </c>
      <c r="I14" s="33">
        <f>G14/'Reference genes'!J14</f>
        <v>0.95318682270634214</v>
      </c>
      <c r="J14" s="29">
        <v>1.48</v>
      </c>
      <c r="K14" s="29">
        <v>27.2</v>
      </c>
      <c r="L14" s="33">
        <f>J14/'Reference genes'!J14</f>
        <v>2.8327640514164383</v>
      </c>
      <c r="M14" s="17">
        <v>0.47899999999999998</v>
      </c>
      <c r="N14" s="29">
        <v>26.5</v>
      </c>
      <c r="O14" s="33">
        <f>M14/'Reference genes'!J14</f>
        <v>0.91682025718140137</v>
      </c>
      <c r="P14" s="29"/>
      <c r="Q14" s="17">
        <v>0.54800000000000004</v>
      </c>
      <c r="R14" s="29">
        <v>30.8</v>
      </c>
      <c r="S14" s="33">
        <f>Q14/'Reference genes'!J14</f>
        <v>1.0488883109298706</v>
      </c>
      <c r="T14" s="17">
        <v>1.65</v>
      </c>
      <c r="U14" s="29">
        <v>29</v>
      </c>
      <c r="V14" s="33">
        <f>T14/'Reference genes'!J14</f>
        <v>3.1581491113764346</v>
      </c>
      <c r="W14" s="17">
        <v>0.51300000000000001</v>
      </c>
      <c r="X14" s="29">
        <v>31.3</v>
      </c>
      <c r="Y14" s="33">
        <f>W14/'Reference genes'!J14</f>
        <v>0.9818972691734007</v>
      </c>
      <c r="Z14" s="17">
        <v>0.36299999999999999</v>
      </c>
      <c r="AA14" s="29">
        <v>28.7</v>
      </c>
      <c r="AB14" s="33">
        <f>Z14/'Reference genes'!J14</f>
        <v>0.69479280450281566</v>
      </c>
      <c r="AC14" s="17">
        <v>0.27</v>
      </c>
      <c r="AD14" s="29">
        <v>25.4</v>
      </c>
      <c r="AE14" s="33">
        <f>AC14/'Reference genes'!J14</f>
        <v>0.51678803640705295</v>
      </c>
    </row>
    <row r="15" spans="2:31" x14ac:dyDescent="0.2">
      <c r="B15" s="6">
        <v>2</v>
      </c>
      <c r="C15" s="7" t="s">
        <v>16</v>
      </c>
      <c r="D15" s="17">
        <v>0.68400000000000005</v>
      </c>
      <c r="E15" s="29">
        <v>28.9</v>
      </c>
      <c r="F15" s="30">
        <f>D15/'Reference genes'!J15</f>
        <v>1.4427346882098191</v>
      </c>
      <c r="G15" s="17">
        <v>0.35099999999999998</v>
      </c>
      <c r="H15" s="29">
        <v>26.4</v>
      </c>
      <c r="I15" s="33">
        <f>G15/'Reference genes'!J15</f>
        <v>0.74035069526556496</v>
      </c>
      <c r="J15" s="29">
        <v>1.27</v>
      </c>
      <c r="K15" s="29">
        <v>27.4</v>
      </c>
      <c r="L15" s="33">
        <f>J15/'Reference genes'!J15</f>
        <v>2.6787617748925001</v>
      </c>
      <c r="M15" s="17">
        <v>0.42599999999999999</v>
      </c>
      <c r="N15" s="29">
        <v>26.7</v>
      </c>
      <c r="O15" s="33">
        <f>M15/'Reference genes'!J15</f>
        <v>0.89854528827102764</v>
      </c>
      <c r="P15" s="29"/>
      <c r="Q15" s="17">
        <v>0.58199999999999996</v>
      </c>
      <c r="R15" s="29">
        <v>30.7</v>
      </c>
      <c r="S15" s="33">
        <f>Q15/'Reference genes'!J15</f>
        <v>1.2275900417223897</v>
      </c>
      <c r="T15" s="17">
        <v>0.33500000000000002</v>
      </c>
      <c r="U15" s="29">
        <v>31.7</v>
      </c>
      <c r="V15" s="33">
        <f>T15/'Reference genes'!J15</f>
        <v>0.70660251542439967</v>
      </c>
      <c r="W15" s="17">
        <v>0.11600000000000001</v>
      </c>
      <c r="X15" s="29">
        <v>33.9</v>
      </c>
      <c r="Y15" s="33">
        <f>W15/'Reference genes'!J15</f>
        <v>0.24467430384844885</v>
      </c>
      <c r="Z15" s="17">
        <v>0.128</v>
      </c>
      <c r="AA15" s="29">
        <v>30.5</v>
      </c>
      <c r="AB15" s="33">
        <f>Z15/'Reference genes'!J15</f>
        <v>0.26998543872932285</v>
      </c>
      <c r="AC15" s="17">
        <v>0.156</v>
      </c>
      <c r="AD15" s="29">
        <v>26.4</v>
      </c>
      <c r="AE15" s="33">
        <f>AC15/'Reference genes'!J15</f>
        <v>0.32904475345136225</v>
      </c>
    </row>
    <row r="16" spans="2:31" x14ac:dyDescent="0.2">
      <c r="B16" s="6">
        <v>3</v>
      </c>
      <c r="C16" s="7" t="s">
        <v>16</v>
      </c>
      <c r="D16" s="17">
        <v>1.06</v>
      </c>
      <c r="E16" s="29">
        <v>28.1</v>
      </c>
      <c r="F16" s="30">
        <f>D16/'Reference genes'!J16</f>
        <v>2.1049510258259958</v>
      </c>
      <c r="G16" s="17">
        <v>0.372</v>
      </c>
      <c r="H16" s="29">
        <v>26.3</v>
      </c>
      <c r="I16" s="33">
        <f>G16/'Reference genes'!J16</f>
        <v>0.73871866189365132</v>
      </c>
      <c r="J16" s="29">
        <v>1.57</v>
      </c>
      <c r="K16" s="29">
        <v>27.1</v>
      </c>
      <c r="L16" s="33">
        <f>J16/'Reference genes'!J16</f>
        <v>3.1177104816479373</v>
      </c>
      <c r="M16" s="17">
        <v>0.40200000000000002</v>
      </c>
      <c r="N16" s="29">
        <v>26.8</v>
      </c>
      <c r="O16" s="33">
        <f>M16/'Reference genes'!J16</f>
        <v>0.79829274753023616</v>
      </c>
      <c r="P16" s="29"/>
      <c r="Q16" s="17">
        <v>0.40600000000000003</v>
      </c>
      <c r="R16" s="29">
        <v>31.3</v>
      </c>
      <c r="S16" s="33">
        <f>Q16/'Reference genes'!J16</f>
        <v>0.80623595894844746</v>
      </c>
      <c r="T16" s="17">
        <v>0.72299999999999998</v>
      </c>
      <c r="U16" s="29">
        <v>30.4</v>
      </c>
      <c r="V16" s="33">
        <f>T16/'Reference genes'!J16</f>
        <v>1.4357354638416933</v>
      </c>
      <c r="W16" s="17">
        <v>0.23300000000000001</v>
      </c>
      <c r="X16" s="29">
        <v>32.6</v>
      </c>
      <c r="Y16" s="33">
        <f>W16/'Reference genes'!J16</f>
        <v>0.46269206511080851</v>
      </c>
      <c r="Z16" s="17">
        <v>0.107</v>
      </c>
      <c r="AA16" s="29">
        <v>30.8</v>
      </c>
      <c r="AB16" s="33">
        <f>Z16/'Reference genes'!J16</f>
        <v>0.2124809054371524</v>
      </c>
      <c r="AC16" s="17">
        <v>9.4899999999999998E-2</v>
      </c>
      <c r="AD16" s="29">
        <v>27.2</v>
      </c>
      <c r="AE16" s="33">
        <f>AC16/'Reference genes'!J16</f>
        <v>0.18845269089706321</v>
      </c>
    </row>
    <row r="17" spans="2:31" x14ac:dyDescent="0.2">
      <c r="B17" s="6">
        <v>1</v>
      </c>
      <c r="C17" s="7" t="s">
        <v>17</v>
      </c>
      <c r="D17" s="17">
        <v>0.26100000000000001</v>
      </c>
      <c r="E17" s="29">
        <v>30.5</v>
      </c>
      <c r="F17" s="30">
        <f>D17/'Reference genes'!J17</f>
        <v>0.20532466127864712</v>
      </c>
      <c r="G17" s="17">
        <v>1.46</v>
      </c>
      <c r="H17" s="29">
        <v>24</v>
      </c>
      <c r="I17" s="33">
        <f>G17/'Reference genes'!J17</f>
        <v>1.148559407918869</v>
      </c>
      <c r="J17" s="29">
        <v>1.27</v>
      </c>
      <c r="K17" s="29">
        <v>27.4</v>
      </c>
      <c r="L17" s="33">
        <f>J17/'Reference genes'!J17</f>
        <v>0.99908934798422167</v>
      </c>
      <c r="M17" s="17">
        <v>1.27</v>
      </c>
      <c r="N17" s="29">
        <v>24.9</v>
      </c>
      <c r="O17" s="33">
        <f>M17/'Reference genes'!J17</f>
        <v>0.99908934798422167</v>
      </c>
      <c r="P17" s="29"/>
      <c r="Q17" s="17">
        <v>0</v>
      </c>
      <c r="R17" s="29">
        <v>0</v>
      </c>
      <c r="S17" s="33">
        <f>Q17/'Reference genes'!J17</f>
        <v>0</v>
      </c>
      <c r="T17" s="17">
        <v>0.17499999999999999</v>
      </c>
      <c r="U17" s="29">
        <v>32.799999999999997</v>
      </c>
      <c r="V17" s="33">
        <f>T17/'Reference genes'!J17</f>
        <v>0.13766979204506991</v>
      </c>
      <c r="W17" s="17">
        <v>0.21299999999999999</v>
      </c>
      <c r="X17" s="29">
        <v>32.700000000000003</v>
      </c>
      <c r="Y17" s="33">
        <f>W17/'Reference genes'!J17</f>
        <v>0.16756380403199936</v>
      </c>
      <c r="Z17" s="17">
        <v>0.26400000000000001</v>
      </c>
      <c r="AA17" s="29">
        <v>29.3</v>
      </c>
      <c r="AB17" s="33">
        <f>Z17/'Reference genes'!J17</f>
        <v>0.20768471485656262</v>
      </c>
      <c r="AC17" s="17">
        <v>0.28599999999999998</v>
      </c>
      <c r="AD17" s="29">
        <v>25.3</v>
      </c>
      <c r="AE17" s="33">
        <f>AC17/'Reference genes'!J17</f>
        <v>0.2249917744279428</v>
      </c>
    </row>
    <row r="18" spans="2:31" x14ac:dyDescent="0.2">
      <c r="B18" s="6">
        <v>2</v>
      </c>
      <c r="C18" s="7" t="s">
        <v>17</v>
      </c>
      <c r="D18" s="17">
        <v>0.311</v>
      </c>
      <c r="E18" s="29">
        <v>30.2</v>
      </c>
      <c r="F18" s="30">
        <f>D18/'Reference genes'!J18</f>
        <v>0.28862406410611097</v>
      </c>
      <c r="G18" s="17">
        <v>2.13</v>
      </c>
      <c r="H18" s="29">
        <v>23.3</v>
      </c>
      <c r="I18" s="33">
        <f>G18/'Reference genes'!J18</f>
        <v>1.9767500210482838</v>
      </c>
      <c r="J18" s="29">
        <v>2.06</v>
      </c>
      <c r="K18" s="29">
        <v>26.6</v>
      </c>
      <c r="L18" s="33">
        <f>J18/'Reference genes'!J18</f>
        <v>1.9117864053330822</v>
      </c>
      <c r="M18" s="17">
        <v>1.1599999999999999</v>
      </c>
      <c r="N18" s="29">
        <v>25</v>
      </c>
      <c r="O18" s="33">
        <f>M18/'Reference genes'!J18</f>
        <v>1.0765399175662016</v>
      </c>
      <c r="P18" s="29"/>
      <c r="Q18" s="17">
        <v>0</v>
      </c>
      <c r="R18" s="29">
        <v>0</v>
      </c>
      <c r="S18" s="33">
        <f>Q18/'Reference genes'!J18</f>
        <v>0</v>
      </c>
      <c r="T18" s="17">
        <v>0.23499999999999999</v>
      </c>
      <c r="U18" s="29">
        <v>32.299999999999997</v>
      </c>
      <c r="V18" s="33">
        <f>T18/'Reference genes'!J18</f>
        <v>0.21809213847246323</v>
      </c>
      <c r="W18" s="17">
        <v>0.24</v>
      </c>
      <c r="X18" s="29">
        <v>32.5</v>
      </c>
      <c r="Y18" s="33">
        <f>W18/'Reference genes'!J18</f>
        <v>0.22273239673783479</v>
      </c>
      <c r="Z18" s="17">
        <v>0.30499999999999999</v>
      </c>
      <c r="AA18" s="29">
        <v>29</v>
      </c>
      <c r="AB18" s="33">
        <f>Z18/'Reference genes'!J18</f>
        <v>0.28305575418766504</v>
      </c>
      <c r="AC18" s="17">
        <v>0.32200000000000001</v>
      </c>
      <c r="AD18" s="29">
        <v>25.1</v>
      </c>
      <c r="AE18" s="33">
        <f>AC18/'Reference genes'!J18</f>
        <v>0.2988326322899284</v>
      </c>
    </row>
    <row r="19" spans="2:31" ht="17" thickBot="1" x14ac:dyDescent="0.25">
      <c r="B19" s="11">
        <v>3</v>
      </c>
      <c r="C19" s="12" t="s">
        <v>17</v>
      </c>
      <c r="D19" s="20">
        <v>0.33</v>
      </c>
      <c r="E19" s="18">
        <v>30.1</v>
      </c>
      <c r="F19" s="34">
        <f>D19/'Reference genes'!J19</f>
        <v>0.33517626254305671</v>
      </c>
      <c r="G19" s="20">
        <v>1.69</v>
      </c>
      <c r="H19" s="18">
        <v>23.7</v>
      </c>
      <c r="I19" s="34">
        <f>G19/'Reference genes'!J19</f>
        <v>1.7165087384780782</v>
      </c>
      <c r="J19" s="18">
        <v>2.3199999999999998</v>
      </c>
      <c r="K19" s="18">
        <v>26.4</v>
      </c>
      <c r="L19" s="34">
        <f>J19/'Reference genes'!J19</f>
        <v>2.3563906942420956</v>
      </c>
      <c r="M19" s="20">
        <v>1.06</v>
      </c>
      <c r="N19" s="18">
        <v>25.2</v>
      </c>
      <c r="O19" s="34">
        <f>M19/'Reference genes'!J19</f>
        <v>1.076626782714061</v>
      </c>
      <c r="P19" s="29"/>
      <c r="Q19" s="20">
        <v>9.9000000000000005E-2</v>
      </c>
      <c r="R19" s="37">
        <v>33.6</v>
      </c>
      <c r="S19" s="34">
        <f>Q19/'Reference genes'!J19</f>
        <v>0.10055287876291702</v>
      </c>
      <c r="T19" s="20">
        <v>0.16500000000000001</v>
      </c>
      <c r="U19" s="18">
        <v>32.9</v>
      </c>
      <c r="V19" s="34">
        <f>T19/'Reference genes'!J19</f>
        <v>0.16758813127152836</v>
      </c>
      <c r="W19" s="20">
        <v>0.11600000000000001</v>
      </c>
      <c r="X19" s="18">
        <v>33.700000000000003</v>
      </c>
      <c r="Y19" s="34">
        <f>W19/'Reference genes'!J19</f>
        <v>0.11781953471210478</v>
      </c>
      <c r="Z19" s="20">
        <v>0.186</v>
      </c>
      <c r="AA19" s="18">
        <v>29.9</v>
      </c>
      <c r="AB19" s="34">
        <f>Z19/'Reference genes'!J19</f>
        <v>0.18891752979699558</v>
      </c>
      <c r="AC19" s="20">
        <v>0.372</v>
      </c>
      <c r="AD19" s="18">
        <v>24.9</v>
      </c>
      <c r="AE19" s="34">
        <f>AC19/'Reference genes'!J19</f>
        <v>0.37783505959399116</v>
      </c>
    </row>
    <row r="21" spans="2:31" x14ac:dyDescent="0.2">
      <c r="B21" t="s">
        <v>18</v>
      </c>
    </row>
    <row r="22" spans="2:31" x14ac:dyDescent="0.2">
      <c r="B22" t="s">
        <v>19</v>
      </c>
    </row>
    <row r="23" spans="2:31" x14ac:dyDescent="0.2">
      <c r="B23" t="s">
        <v>26</v>
      </c>
    </row>
  </sheetData>
  <mergeCells count="13">
    <mergeCell ref="M3:O3"/>
    <mergeCell ref="Q3:S3"/>
    <mergeCell ref="Q2:AE2"/>
    <mergeCell ref="T3:V3"/>
    <mergeCell ref="W3:Y3"/>
    <mergeCell ref="Z3:AB3"/>
    <mergeCell ref="AC3:AE3"/>
    <mergeCell ref="D2:O2"/>
    <mergeCell ref="B2:B4"/>
    <mergeCell ref="C2:C4"/>
    <mergeCell ref="D3:F3"/>
    <mergeCell ref="G3:I3"/>
    <mergeCell ref="J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ference genes</vt:lpstr>
      <vt:lpstr>X-Linked</vt:lpstr>
      <vt:lpstr>Imprint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0-10-22T04:58:28Z</dcterms:created>
  <dcterms:modified xsi:type="dcterms:W3CDTF">2021-02-22T18:44:14Z</dcterms:modified>
  <cp:category/>
  <cp:contentStatus/>
</cp:coreProperties>
</file>